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brafman\Dropbox (ASU)\LAPTOP 2020\Manuscripts\BASE EDITING PAPER\XMAS TREE\BMC BIOLOGY\FINAL SUBMISSION\"/>
    </mc:Choice>
  </mc:AlternateContent>
  <bookViews>
    <workbookView xWindow="0" yWindow="0" windowWidth="23040" windowHeight="9192" tabRatio="500"/>
  </bookViews>
  <sheets>
    <sheet name="Sheet1" sheetId="1" r:id="rId1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131" i="1" l="1"/>
  <c r="M130" i="1"/>
  <c r="L131" i="1"/>
  <c r="L134" i="1" s="1"/>
  <c r="K131" i="1"/>
  <c r="K130" i="1"/>
  <c r="J131" i="1"/>
  <c r="I131" i="1"/>
  <c r="I130" i="1"/>
  <c r="I133" i="1" s="1"/>
  <c r="H131" i="1"/>
  <c r="G131" i="1"/>
  <c r="G130" i="1"/>
  <c r="G133" i="1" s="1"/>
  <c r="F131" i="1"/>
  <c r="E131" i="1"/>
  <c r="E130" i="1"/>
  <c r="E134" i="1"/>
  <c r="D131" i="1"/>
  <c r="D134" i="1" s="1"/>
  <c r="C131" i="1"/>
  <c r="C130" i="1"/>
  <c r="B131" i="1"/>
  <c r="B134" i="1" s="1"/>
  <c r="M133" i="1"/>
  <c r="L130" i="1"/>
  <c r="K133" i="1"/>
  <c r="J130" i="1"/>
  <c r="J133" i="1" s="1"/>
  <c r="H130" i="1"/>
  <c r="F130" i="1"/>
  <c r="E133" i="1"/>
  <c r="D130" i="1"/>
  <c r="D133" i="1" s="1"/>
  <c r="C133" i="1"/>
  <c r="B130" i="1"/>
  <c r="L132" i="1"/>
  <c r="J132" i="1"/>
  <c r="H132" i="1"/>
  <c r="F132" i="1"/>
  <c r="D132" i="1"/>
  <c r="B132" i="1"/>
  <c r="AC109" i="1"/>
  <c r="AC108" i="1"/>
  <c r="AC111" i="1" s="1"/>
  <c r="AB109" i="1"/>
  <c r="AA109" i="1"/>
  <c r="AA108" i="1"/>
  <c r="AA112" i="1" s="1"/>
  <c r="Z109" i="1"/>
  <c r="Y109" i="1"/>
  <c r="Y108" i="1"/>
  <c r="Y111" i="1" s="1"/>
  <c r="X109" i="1"/>
  <c r="W109" i="1"/>
  <c r="W108" i="1"/>
  <c r="V109" i="1"/>
  <c r="V112" i="1" s="1"/>
  <c r="U109" i="1"/>
  <c r="U112" i="1" s="1"/>
  <c r="U108" i="1"/>
  <c r="T109" i="1"/>
  <c r="T112" i="1" s="1"/>
  <c r="S109" i="1"/>
  <c r="S108" i="1"/>
  <c r="S111" i="1" s="1"/>
  <c r="R109" i="1"/>
  <c r="Q109" i="1"/>
  <c r="Q108" i="1"/>
  <c r="P109" i="1"/>
  <c r="O109" i="1"/>
  <c r="O108" i="1"/>
  <c r="O111" i="1" s="1"/>
  <c r="N109" i="1"/>
  <c r="M109" i="1"/>
  <c r="M112" i="1" s="1"/>
  <c r="M108" i="1"/>
  <c r="M111" i="1" s="1"/>
  <c r="L109" i="1"/>
  <c r="K109" i="1"/>
  <c r="K108" i="1"/>
  <c r="K111" i="1" s="1"/>
  <c r="J109" i="1"/>
  <c r="I109" i="1"/>
  <c r="I108" i="1"/>
  <c r="H109" i="1"/>
  <c r="G109" i="1"/>
  <c r="G108" i="1"/>
  <c r="G111" i="1" s="1"/>
  <c r="F109" i="1"/>
  <c r="E109" i="1"/>
  <c r="E112" i="1" s="1"/>
  <c r="E108" i="1"/>
  <c r="D109" i="1"/>
  <c r="C109" i="1"/>
  <c r="C108" i="1"/>
  <c r="C111" i="1" s="1"/>
  <c r="B109" i="1"/>
  <c r="AB108" i="1"/>
  <c r="Z108" i="1"/>
  <c r="X108" i="1"/>
  <c r="X111" i="1" s="1"/>
  <c r="W111" i="1"/>
  <c r="V108" i="1"/>
  <c r="U111" i="1"/>
  <c r="T108" i="1"/>
  <c r="T111" i="1" s="1"/>
  <c r="R108" i="1"/>
  <c r="P108" i="1"/>
  <c r="P111" i="1" s="1"/>
  <c r="N108" i="1"/>
  <c r="L108" i="1"/>
  <c r="J108" i="1"/>
  <c r="H108" i="1"/>
  <c r="H111" i="1" s="1"/>
  <c r="F108" i="1"/>
  <c r="E111" i="1"/>
  <c r="D108" i="1"/>
  <c r="D111" i="1" s="1"/>
  <c r="B108" i="1"/>
  <c r="B111" i="1" s="1"/>
  <c r="AB110" i="1"/>
  <c r="Z110" i="1"/>
  <c r="X110" i="1"/>
  <c r="V110" i="1"/>
  <c r="T110" i="1"/>
  <c r="R110" i="1"/>
  <c r="P110" i="1"/>
  <c r="N110" i="1"/>
  <c r="L110" i="1"/>
  <c r="J110" i="1"/>
  <c r="H110" i="1"/>
  <c r="F110" i="1"/>
  <c r="D110" i="1"/>
  <c r="B110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G97" i="1"/>
  <c r="G96" i="1"/>
  <c r="G98" i="1" s="1"/>
  <c r="F97" i="1"/>
  <c r="E97" i="1"/>
  <c r="E96" i="1"/>
  <c r="E98" i="1" s="1"/>
  <c r="D97" i="1"/>
  <c r="C97" i="1"/>
  <c r="C96" i="1"/>
  <c r="C98" i="1" s="1"/>
  <c r="B97" i="1"/>
  <c r="F96" i="1"/>
  <c r="D96" i="1"/>
  <c r="B96" i="1"/>
  <c r="M86" i="1"/>
  <c r="L86" i="1"/>
  <c r="K86" i="1"/>
  <c r="J86" i="1"/>
  <c r="I86" i="1"/>
  <c r="H86" i="1"/>
  <c r="G86" i="1"/>
  <c r="F86" i="1"/>
  <c r="E86" i="1"/>
  <c r="D86" i="1"/>
  <c r="C86" i="1"/>
  <c r="B86" i="1"/>
  <c r="M85" i="1"/>
  <c r="L85" i="1"/>
  <c r="K85" i="1"/>
  <c r="J85" i="1"/>
  <c r="I85" i="1"/>
  <c r="H85" i="1"/>
  <c r="G85" i="1"/>
  <c r="F85" i="1"/>
  <c r="E85" i="1"/>
  <c r="D85" i="1"/>
  <c r="C85" i="1"/>
  <c r="B85" i="1"/>
  <c r="Q75" i="1"/>
  <c r="Q74" i="1"/>
  <c r="Q76" i="1" s="1"/>
  <c r="P75" i="1"/>
  <c r="O75" i="1"/>
  <c r="O74" i="1"/>
  <c r="O76" i="1" s="1"/>
  <c r="N75" i="1"/>
  <c r="M75" i="1"/>
  <c r="M74" i="1"/>
  <c r="M76" i="1" s="1"/>
  <c r="L75" i="1"/>
  <c r="K75" i="1"/>
  <c r="K74" i="1"/>
  <c r="J75" i="1"/>
  <c r="I75" i="1"/>
  <c r="I74" i="1"/>
  <c r="I76" i="1" s="1"/>
  <c r="H75" i="1"/>
  <c r="G75" i="1"/>
  <c r="G74" i="1"/>
  <c r="F75" i="1"/>
  <c r="E75" i="1"/>
  <c r="E74" i="1"/>
  <c r="E76" i="1" s="1"/>
  <c r="D75" i="1"/>
  <c r="C75" i="1"/>
  <c r="C77" i="1" s="1"/>
  <c r="C74" i="1"/>
  <c r="C76" i="1" s="1"/>
  <c r="B75" i="1"/>
  <c r="P74" i="1"/>
  <c r="N74" i="1"/>
  <c r="L74" i="1"/>
  <c r="K76" i="1"/>
  <c r="J74" i="1"/>
  <c r="J76" i="1" s="1"/>
  <c r="H74" i="1"/>
  <c r="G76" i="1"/>
  <c r="F74" i="1"/>
  <c r="F76" i="1" s="1"/>
  <c r="D74" i="1"/>
  <c r="D76" i="1" s="1"/>
  <c r="B74" i="1"/>
  <c r="B76" i="1" s="1"/>
  <c r="M64" i="1"/>
  <c r="L64" i="1"/>
  <c r="K64" i="1"/>
  <c r="J64" i="1"/>
  <c r="I64" i="1"/>
  <c r="H64" i="1"/>
  <c r="G64" i="1"/>
  <c r="F64" i="1"/>
  <c r="E64" i="1"/>
  <c r="D64" i="1"/>
  <c r="C64" i="1"/>
  <c r="B64" i="1"/>
  <c r="M63" i="1"/>
  <c r="L63" i="1"/>
  <c r="K63" i="1"/>
  <c r="J63" i="1"/>
  <c r="I63" i="1"/>
  <c r="H63" i="1"/>
  <c r="G63" i="1"/>
  <c r="F63" i="1"/>
  <c r="E63" i="1"/>
  <c r="D63" i="1"/>
  <c r="C63" i="1"/>
  <c r="B63" i="1"/>
  <c r="M54" i="1"/>
  <c r="L54" i="1"/>
  <c r="K54" i="1"/>
  <c r="J54" i="1"/>
  <c r="I54" i="1"/>
  <c r="H54" i="1"/>
  <c r="G54" i="1"/>
  <c r="F54" i="1"/>
  <c r="E54" i="1"/>
  <c r="D54" i="1"/>
  <c r="C54" i="1"/>
  <c r="B54" i="1"/>
  <c r="M53" i="1"/>
  <c r="L53" i="1"/>
  <c r="K53" i="1"/>
  <c r="J53" i="1"/>
  <c r="I53" i="1"/>
  <c r="H53" i="1"/>
  <c r="G53" i="1"/>
  <c r="F53" i="1"/>
  <c r="E53" i="1"/>
  <c r="D53" i="1"/>
  <c r="C53" i="1"/>
  <c r="B53" i="1"/>
  <c r="M44" i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  <c r="M35" i="1"/>
  <c r="L35" i="1"/>
  <c r="K35" i="1"/>
  <c r="J35" i="1"/>
  <c r="I35" i="1"/>
  <c r="H35" i="1"/>
  <c r="G35" i="1"/>
  <c r="F35" i="1"/>
  <c r="E35" i="1"/>
  <c r="D35" i="1"/>
  <c r="C35" i="1"/>
  <c r="B35" i="1"/>
  <c r="M34" i="1"/>
  <c r="L34" i="1"/>
  <c r="K34" i="1"/>
  <c r="J34" i="1"/>
  <c r="I34" i="1"/>
  <c r="H34" i="1"/>
  <c r="G34" i="1"/>
  <c r="F34" i="1"/>
  <c r="E34" i="1"/>
  <c r="D34" i="1"/>
  <c r="C34" i="1"/>
  <c r="B34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C112" i="1" l="1"/>
  <c r="N76" i="1"/>
  <c r="O77" i="1"/>
  <c r="G99" i="1"/>
  <c r="P77" i="1"/>
  <c r="D98" i="1"/>
  <c r="E99" i="1"/>
  <c r="J111" i="1"/>
  <c r="H112" i="1"/>
  <c r="K112" i="1"/>
  <c r="P112" i="1"/>
  <c r="S112" i="1"/>
  <c r="L76" i="1"/>
  <c r="Q111" i="1"/>
  <c r="Z111" i="1"/>
  <c r="Q112" i="1"/>
  <c r="H76" i="1"/>
  <c r="B77" i="1"/>
  <c r="Q77" i="1"/>
  <c r="R111" i="1"/>
  <c r="V111" i="1"/>
  <c r="AA111" i="1"/>
  <c r="W112" i="1"/>
  <c r="B133" i="1"/>
  <c r="L133" i="1"/>
  <c r="D77" i="1"/>
  <c r="L77" i="1"/>
  <c r="F112" i="1"/>
  <c r="N112" i="1"/>
  <c r="AC112" i="1"/>
  <c r="F134" i="1"/>
  <c r="P76" i="1"/>
  <c r="M77" i="1"/>
  <c r="B98" i="1"/>
  <c r="D99" i="1"/>
  <c r="AB111" i="1"/>
  <c r="R112" i="1"/>
  <c r="Y112" i="1"/>
  <c r="F133" i="1"/>
  <c r="F77" i="1"/>
  <c r="N77" i="1"/>
  <c r="F111" i="1"/>
  <c r="Z112" i="1"/>
  <c r="AB112" i="1"/>
  <c r="C134" i="1"/>
  <c r="M134" i="1"/>
  <c r="I77" i="1"/>
  <c r="F98" i="1"/>
  <c r="C99" i="1"/>
  <c r="F99" i="1"/>
  <c r="I111" i="1"/>
  <c r="L111" i="1"/>
  <c r="I112" i="1"/>
  <c r="O112" i="1"/>
  <c r="H133" i="1"/>
  <c r="I134" i="1"/>
  <c r="E77" i="1"/>
  <c r="G77" i="1"/>
  <c r="J77" i="1"/>
  <c r="G112" i="1"/>
  <c r="J112" i="1"/>
  <c r="L112" i="1"/>
  <c r="X112" i="1"/>
  <c r="G134" i="1"/>
  <c r="J134" i="1"/>
  <c r="H77" i="1"/>
  <c r="K77" i="1"/>
  <c r="B99" i="1"/>
  <c r="N111" i="1"/>
  <c r="B112" i="1"/>
  <c r="D112" i="1"/>
  <c r="H134" i="1"/>
  <c r="K134" i="1"/>
</calcChain>
</file>

<file path=xl/sharedStrings.xml><?xml version="1.0" encoding="utf-8"?>
<sst xmlns="http://schemas.openxmlformats.org/spreadsheetml/2006/main" count="451" uniqueCount="91">
  <si>
    <t>RoT</t>
    <phoneticPr fontId="3" type="noConversion"/>
  </si>
  <si>
    <t>2-Tail Ttest</t>
    <phoneticPr fontId="3" type="noConversion"/>
  </si>
  <si>
    <t>SITE-1</t>
    <phoneticPr fontId="3" type="noConversion"/>
  </si>
  <si>
    <t>AKAP9</t>
    <phoneticPr fontId="3" type="noConversion"/>
  </si>
  <si>
    <t>PSEN120G</t>
    <phoneticPr fontId="3" type="noConversion"/>
  </si>
  <si>
    <t>1XTSOP</t>
    <phoneticPr fontId="3" type="noConversion"/>
  </si>
  <si>
    <t>2XSTOP</t>
  </si>
  <si>
    <t>2XSTOP</t>
    <phoneticPr fontId="3" type="noConversion"/>
  </si>
  <si>
    <t>RoT</t>
  </si>
  <si>
    <t>XMAS-TREE</t>
  </si>
  <si>
    <t>XMAS-TREE</t>
    <phoneticPr fontId="3" type="noConversion"/>
  </si>
  <si>
    <t>2XSTOP</t>
    <phoneticPr fontId="3" type="noConversion"/>
  </si>
  <si>
    <t>Average</t>
    <phoneticPr fontId="3" type="noConversion"/>
  </si>
  <si>
    <t>Stdeve</t>
    <phoneticPr fontId="3" type="noConversion"/>
  </si>
  <si>
    <t>Relative editing</t>
    <phoneticPr fontId="3" type="noConversion"/>
  </si>
  <si>
    <t>Relative dev</t>
    <phoneticPr fontId="3" type="noConversion"/>
  </si>
  <si>
    <t>RoT</t>
    <phoneticPr fontId="3" type="noConversion"/>
  </si>
  <si>
    <t>XMAS-TREE</t>
    <phoneticPr fontId="3" type="noConversion"/>
  </si>
  <si>
    <t>Site-1</t>
    <phoneticPr fontId="3" type="noConversion"/>
  </si>
  <si>
    <t>Site-3</t>
    <phoneticPr fontId="3" type="noConversion"/>
  </si>
  <si>
    <t>AKAP9</t>
    <phoneticPr fontId="3" type="noConversion"/>
  </si>
  <si>
    <t>PSEN</t>
    <phoneticPr fontId="3" type="noConversion"/>
  </si>
  <si>
    <t>FIGURE 5B</t>
    <phoneticPr fontId="3" type="noConversion"/>
  </si>
  <si>
    <t>FIGURE 6A</t>
    <phoneticPr fontId="3" type="noConversion"/>
  </si>
  <si>
    <t>HBG1</t>
    <phoneticPr fontId="3" type="noConversion"/>
  </si>
  <si>
    <t>HBG2</t>
    <phoneticPr fontId="3" type="noConversion"/>
  </si>
  <si>
    <t>SITE-5</t>
    <phoneticPr fontId="3" type="noConversion"/>
  </si>
  <si>
    <t>Site-5</t>
    <phoneticPr fontId="3" type="noConversion"/>
  </si>
  <si>
    <t>HBG1</t>
    <phoneticPr fontId="3" type="noConversion"/>
  </si>
  <si>
    <t>HBG2</t>
    <phoneticPr fontId="3" type="noConversion"/>
  </si>
  <si>
    <t>FIGURE 6B</t>
    <phoneticPr fontId="3" type="noConversion"/>
  </si>
  <si>
    <t>1XSTOP</t>
  </si>
  <si>
    <t>Site-1</t>
    <phoneticPr fontId="3" type="noConversion"/>
  </si>
  <si>
    <t>Site-2</t>
    <phoneticPr fontId="3" type="noConversion"/>
  </si>
  <si>
    <t xml:space="preserve">Site-4 </t>
    <phoneticPr fontId="3" type="noConversion"/>
  </si>
  <si>
    <t>HBG1</t>
    <phoneticPr fontId="3" type="noConversion"/>
  </si>
  <si>
    <t>HBG2</t>
    <phoneticPr fontId="3" type="noConversion"/>
  </si>
  <si>
    <t>A</t>
    <phoneticPr fontId="3" type="noConversion"/>
  </si>
  <si>
    <t>B</t>
    <phoneticPr fontId="3" type="noConversion"/>
  </si>
  <si>
    <t>% G in sequencing</t>
    <phoneticPr fontId="3" type="noConversion"/>
  </si>
  <si>
    <t>Replicate</t>
    <phoneticPr fontId="3" type="noConversion"/>
  </si>
  <si>
    <t>Site-3</t>
    <phoneticPr fontId="3" type="noConversion"/>
  </si>
  <si>
    <t>Site-5</t>
    <phoneticPr fontId="3" type="noConversion"/>
  </si>
  <si>
    <t>C</t>
    <phoneticPr fontId="3" type="noConversion"/>
  </si>
  <si>
    <t>Average</t>
    <phoneticPr fontId="3" type="noConversion"/>
  </si>
  <si>
    <t>Standard Dev</t>
    <phoneticPr fontId="3" type="noConversion"/>
  </si>
  <si>
    <t>1XSTOP</t>
    <phoneticPr fontId="3" type="noConversion"/>
  </si>
  <si>
    <t>DN</t>
  </si>
  <si>
    <t>DN</t>
    <phoneticPr fontId="3" type="noConversion"/>
  </si>
  <si>
    <t>MP</t>
  </si>
  <si>
    <t>MP</t>
    <phoneticPr fontId="3" type="noConversion"/>
  </si>
  <si>
    <t>DP</t>
  </si>
  <si>
    <t>DP</t>
    <phoneticPr fontId="3" type="noConversion"/>
  </si>
  <si>
    <t>Uns</t>
  </si>
  <si>
    <t>Uns</t>
    <phoneticPr fontId="3" type="noConversion"/>
  </si>
  <si>
    <t>DP = Double Positiive</t>
    <phoneticPr fontId="3" type="noConversion"/>
  </si>
  <si>
    <t xml:space="preserve">MP =mCherry only positive </t>
    <phoneticPr fontId="3" type="noConversion"/>
  </si>
  <si>
    <t>DN = Double negative</t>
    <phoneticPr fontId="3" type="noConversion"/>
  </si>
  <si>
    <t>Uns = unsorted</t>
    <phoneticPr fontId="3" type="noConversion"/>
  </si>
  <si>
    <t>2X STOP</t>
    <phoneticPr fontId="3" type="noConversion"/>
  </si>
  <si>
    <t>Site-1</t>
    <phoneticPr fontId="3" type="noConversion"/>
  </si>
  <si>
    <t>Site-3</t>
    <phoneticPr fontId="3" type="noConversion"/>
  </si>
  <si>
    <t>Site-4</t>
    <phoneticPr fontId="3" type="noConversion"/>
  </si>
  <si>
    <t>relative edit</t>
    <phoneticPr fontId="3" type="noConversion"/>
  </si>
  <si>
    <t>relative dev</t>
    <phoneticPr fontId="3" type="noConversion"/>
  </si>
  <si>
    <t>1XSTOP</t>
    <phoneticPr fontId="3" type="noConversion"/>
  </si>
  <si>
    <t>FIGURE 3A</t>
    <phoneticPr fontId="3" type="noConversion"/>
  </si>
  <si>
    <t xml:space="preserve">Single </t>
    <phoneticPr fontId="3" type="noConversion"/>
  </si>
  <si>
    <t>Multi</t>
    <phoneticPr fontId="3" type="noConversion"/>
  </si>
  <si>
    <t>Single</t>
    <phoneticPr fontId="3" type="noConversion"/>
  </si>
  <si>
    <t>Site-1</t>
    <phoneticPr fontId="3" type="noConversion"/>
  </si>
  <si>
    <t>Site-3</t>
    <phoneticPr fontId="3" type="noConversion"/>
  </si>
  <si>
    <t>Site-4</t>
    <phoneticPr fontId="3" type="noConversion"/>
  </si>
  <si>
    <t>Site-5</t>
    <phoneticPr fontId="3" type="noConversion"/>
  </si>
  <si>
    <t>Targeting</t>
    <phoneticPr fontId="3" type="noConversion"/>
  </si>
  <si>
    <t>Site</t>
    <phoneticPr fontId="3" type="noConversion"/>
  </si>
  <si>
    <t>Average</t>
    <phoneticPr fontId="3" type="noConversion"/>
  </si>
  <si>
    <t>Stdev</t>
    <phoneticPr fontId="3" type="noConversion"/>
  </si>
  <si>
    <t>RoT</t>
    <phoneticPr fontId="3" type="noConversion"/>
  </si>
  <si>
    <t>XMAS-TREE</t>
    <phoneticPr fontId="3" type="noConversion"/>
  </si>
  <si>
    <t>Site-5</t>
    <phoneticPr fontId="3" type="noConversion"/>
  </si>
  <si>
    <t>HBG2</t>
    <phoneticPr fontId="3" type="noConversion"/>
  </si>
  <si>
    <t>Site-2</t>
    <phoneticPr fontId="3" type="noConversion"/>
  </si>
  <si>
    <t>1X</t>
    <phoneticPr fontId="3" type="noConversion"/>
  </si>
  <si>
    <t xml:space="preserve">2X </t>
    <phoneticPr fontId="3" type="noConversion"/>
  </si>
  <si>
    <t>2X</t>
    <phoneticPr fontId="3" type="noConversion"/>
  </si>
  <si>
    <t>FIGURE 4D AND FIGURE S13</t>
  </si>
  <si>
    <t>FIGURE 2B AND FIGURE S4</t>
  </si>
  <si>
    <t>FIGURE S3</t>
  </si>
  <si>
    <t>FIGURE S7</t>
  </si>
  <si>
    <t>FIGUR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1"/>
      <color indexed="8"/>
      <name val="Arial"/>
      <family val="2"/>
    </font>
    <font>
      <sz val="11"/>
      <color indexed="8"/>
      <name val="Calibri"/>
      <family val="2"/>
    </font>
    <font>
      <b/>
      <sz val="10"/>
      <name val="Verdana"/>
      <family val="2"/>
    </font>
  </fonts>
  <fills count="11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1" fillId="3" borderId="0" xfId="0" applyFont="1" applyFill="1"/>
    <xf numFmtId="0" fontId="0" fillId="3" borderId="0" xfId="0" applyFill="1"/>
    <xf numFmtId="0" fontId="1" fillId="2" borderId="0" xfId="0" applyFont="1" applyFill="1"/>
    <xf numFmtId="0" fontId="0" fillId="2" borderId="0" xfId="0" applyFill="1"/>
    <xf numFmtId="0" fontId="4" fillId="2" borderId="0" xfId="0" applyFont="1" applyFill="1"/>
    <xf numFmtId="0" fontId="1" fillId="4" borderId="0" xfId="0" applyFont="1" applyFill="1"/>
    <xf numFmtId="0" fontId="5" fillId="4" borderId="0" xfId="0" applyFont="1" applyFill="1"/>
    <xf numFmtId="0" fontId="0" fillId="4" borderId="0" xfId="0" applyFill="1"/>
    <xf numFmtId="0" fontId="2" fillId="4" borderId="0" xfId="0" applyFont="1" applyFill="1"/>
    <xf numFmtId="0" fontId="1" fillId="5" borderId="0" xfId="0" applyFont="1" applyFill="1"/>
    <xf numFmtId="0" fontId="5" fillId="5" borderId="0" xfId="0" applyFont="1" applyFill="1"/>
    <xf numFmtId="0" fontId="0" fillId="5" borderId="0" xfId="0" applyFill="1"/>
    <xf numFmtId="0" fontId="1" fillId="6" borderId="0" xfId="0" applyFont="1" applyFill="1"/>
    <xf numFmtId="0" fontId="2" fillId="6" borderId="0" xfId="0" applyFont="1" applyFill="1"/>
    <xf numFmtId="0" fontId="5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4" fillId="8" borderId="0" xfId="0" applyFont="1" applyFill="1"/>
    <xf numFmtId="0" fontId="2" fillId="3" borderId="0" xfId="0" applyFont="1" applyFill="1"/>
    <xf numFmtId="0" fontId="0" fillId="9" borderId="0" xfId="0" applyFill="1"/>
    <xf numFmtId="0" fontId="1" fillId="9" borderId="0" xfId="0" applyFont="1" applyFill="1"/>
    <xf numFmtId="0" fontId="4" fillId="9" borderId="0" xfId="0" applyFont="1" applyFill="1"/>
    <xf numFmtId="0" fontId="0" fillId="0" borderId="0" xfId="0" applyFill="1"/>
    <xf numFmtId="0" fontId="1" fillId="0" borderId="0" xfId="0" applyFont="1" applyFill="1"/>
    <xf numFmtId="0" fontId="0" fillId="10" borderId="0" xfId="0" applyFill="1"/>
    <xf numFmtId="0" fontId="1" fillId="10" borderId="0" xfId="0" applyFont="1" applyFill="1"/>
    <xf numFmtId="0" fontId="6" fillId="4" borderId="0" xfId="0" applyFont="1" applyFill="1"/>
    <xf numFmtId="0" fontId="6" fillId="10" borderId="0" xfId="0" applyFont="1" applyFill="1"/>
    <xf numFmtId="0" fontId="6" fillId="8" borderId="0" xfId="0" applyFont="1" applyFill="1"/>
    <xf numFmtId="0" fontId="6" fillId="9" borderId="0" xfId="0" applyFont="1" applyFill="1"/>
    <xf numFmtId="0" fontId="6" fillId="2" borderId="0" xfId="0" applyFont="1" applyFill="1"/>
  </cellXfs>
  <cellStyles count="1">
    <cellStyle name="Normal" xfId="0" builtinId="0"/>
  </cellStyles>
  <dxfs count="1">
    <dxf>
      <font>
        <condense val="0"/>
        <extend val="0"/>
        <color indexed="48"/>
      </font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2:AC157"/>
  <sheetViews>
    <sheetView tabSelected="1" topLeftCell="A118" workbookViewId="0">
      <selection activeCell="A123" sqref="A123:XFD123"/>
    </sheetView>
  </sheetViews>
  <sheetFormatPr defaultColWidth="10.90625" defaultRowHeight="12.6" x14ac:dyDescent="0.2"/>
  <cols>
    <col min="1" max="1" width="25.1796875" style="1" bestFit="1" customWidth="1"/>
  </cols>
  <sheetData>
    <row r="2" spans="1:29" s="1" customFormat="1" x14ac:dyDescent="0.2">
      <c r="A2" s="1" t="s">
        <v>58</v>
      </c>
    </row>
    <row r="3" spans="1:29" s="1" customFormat="1" x14ac:dyDescent="0.2">
      <c r="A3" s="1" t="s">
        <v>57</v>
      </c>
    </row>
    <row r="4" spans="1:29" x14ac:dyDescent="0.2">
      <c r="A4" s="1" t="s">
        <v>56</v>
      </c>
    </row>
    <row r="5" spans="1:29" x14ac:dyDescent="0.2">
      <c r="A5" s="1" t="s">
        <v>55</v>
      </c>
    </row>
    <row r="6" spans="1:29" x14ac:dyDescent="0.2">
      <c r="A6" s="36" t="s">
        <v>87</v>
      </c>
    </row>
    <row r="7" spans="1:29" x14ac:dyDescent="0.2">
      <c r="A7" s="5"/>
      <c r="B7" s="6" t="s">
        <v>39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spans="1:29" x14ac:dyDescent="0.2">
      <c r="A8" s="5"/>
      <c r="B8" s="5" t="s">
        <v>46</v>
      </c>
      <c r="C8" s="5"/>
      <c r="D8" s="5"/>
      <c r="E8" s="5"/>
      <c r="F8" s="5" t="s">
        <v>46</v>
      </c>
      <c r="G8" s="5"/>
      <c r="H8" s="5"/>
      <c r="I8" s="5"/>
      <c r="J8" s="5" t="s">
        <v>46</v>
      </c>
      <c r="K8" s="5"/>
      <c r="L8" s="5"/>
      <c r="M8" s="5"/>
      <c r="N8" s="5" t="s">
        <v>46</v>
      </c>
      <c r="O8" s="5"/>
      <c r="P8" s="5"/>
      <c r="Q8" s="5"/>
      <c r="R8" s="5" t="s">
        <v>46</v>
      </c>
      <c r="S8" s="5"/>
      <c r="T8" s="5"/>
      <c r="U8" s="6"/>
      <c r="V8" s="5" t="s">
        <v>46</v>
      </c>
      <c r="W8" s="5"/>
      <c r="X8" s="6"/>
      <c r="Y8" s="6"/>
      <c r="Z8" s="5" t="s">
        <v>46</v>
      </c>
      <c r="AA8" s="6"/>
      <c r="AB8" s="5"/>
      <c r="AC8" s="5"/>
    </row>
    <row r="9" spans="1:29" x14ac:dyDescent="0.2">
      <c r="A9" s="5"/>
      <c r="B9" s="5" t="s">
        <v>54</v>
      </c>
      <c r="C9" s="5" t="s">
        <v>48</v>
      </c>
      <c r="D9" s="5" t="s">
        <v>50</v>
      </c>
      <c r="E9" s="5" t="s">
        <v>52</v>
      </c>
      <c r="F9" s="5" t="s">
        <v>54</v>
      </c>
      <c r="G9" s="5" t="s">
        <v>48</v>
      </c>
      <c r="H9" s="5" t="s">
        <v>50</v>
      </c>
      <c r="I9" s="5" t="s">
        <v>52</v>
      </c>
      <c r="J9" s="5" t="s">
        <v>54</v>
      </c>
      <c r="K9" s="5" t="s">
        <v>48</v>
      </c>
      <c r="L9" s="5" t="s">
        <v>50</v>
      </c>
      <c r="M9" s="5" t="s">
        <v>52</v>
      </c>
      <c r="N9" s="5" t="s">
        <v>54</v>
      </c>
      <c r="O9" s="5" t="s">
        <v>48</v>
      </c>
      <c r="P9" s="5" t="s">
        <v>50</v>
      </c>
      <c r="Q9" s="5" t="s">
        <v>52</v>
      </c>
      <c r="R9" s="5" t="s">
        <v>54</v>
      </c>
      <c r="S9" s="5" t="s">
        <v>48</v>
      </c>
      <c r="T9" s="5" t="s">
        <v>50</v>
      </c>
      <c r="U9" s="5" t="s">
        <v>52</v>
      </c>
      <c r="V9" s="5" t="s">
        <v>54</v>
      </c>
      <c r="W9" s="5" t="s">
        <v>48</v>
      </c>
      <c r="X9" s="5" t="s">
        <v>50</v>
      </c>
      <c r="Y9" s="5" t="s">
        <v>52</v>
      </c>
      <c r="Z9" s="5" t="s">
        <v>54</v>
      </c>
      <c r="AA9" s="5" t="s">
        <v>48</v>
      </c>
      <c r="AB9" s="5" t="s">
        <v>50</v>
      </c>
      <c r="AC9" s="5" t="s">
        <v>52</v>
      </c>
    </row>
    <row r="10" spans="1:29" x14ac:dyDescent="0.2">
      <c r="A10" s="5" t="s">
        <v>40</v>
      </c>
      <c r="B10" s="5" t="s">
        <v>32</v>
      </c>
      <c r="C10" s="6"/>
      <c r="D10" s="6"/>
      <c r="E10" s="6"/>
      <c r="F10" s="5" t="s">
        <v>33</v>
      </c>
      <c r="G10" s="5"/>
      <c r="H10" s="5"/>
      <c r="I10" s="5"/>
      <c r="J10" s="5" t="s">
        <v>41</v>
      </c>
      <c r="K10" s="6"/>
      <c r="L10" s="6"/>
      <c r="M10" s="6"/>
      <c r="N10" s="5" t="s">
        <v>34</v>
      </c>
      <c r="O10" s="6"/>
      <c r="P10" s="6"/>
      <c r="Q10" s="6"/>
      <c r="R10" s="5" t="s">
        <v>42</v>
      </c>
      <c r="S10" s="6"/>
      <c r="T10" s="6"/>
      <c r="U10" s="6"/>
      <c r="V10" s="5" t="s">
        <v>35</v>
      </c>
      <c r="W10" s="6"/>
      <c r="X10" s="6"/>
      <c r="Y10" s="6"/>
      <c r="Z10" s="5" t="s">
        <v>36</v>
      </c>
      <c r="AA10" s="6"/>
      <c r="AB10" s="6"/>
      <c r="AC10" s="6"/>
    </row>
    <row r="11" spans="1:29" ht="13.8" x14ac:dyDescent="0.25">
      <c r="A11" s="5" t="s">
        <v>37</v>
      </c>
      <c r="B11" s="7">
        <v>47</v>
      </c>
      <c r="C11" s="7">
        <v>11</v>
      </c>
      <c r="D11" s="7">
        <v>49</v>
      </c>
      <c r="E11" s="7">
        <v>81</v>
      </c>
      <c r="F11" s="6">
        <v>47</v>
      </c>
      <c r="G11" s="6">
        <v>4</v>
      </c>
      <c r="H11" s="6">
        <v>30</v>
      </c>
      <c r="I11" s="6">
        <v>89</v>
      </c>
      <c r="J11" s="6">
        <v>29</v>
      </c>
      <c r="K11" s="6">
        <v>6</v>
      </c>
      <c r="L11" s="6">
        <v>24</v>
      </c>
      <c r="M11" s="6">
        <v>69</v>
      </c>
      <c r="N11" s="6">
        <v>10</v>
      </c>
      <c r="O11" s="6">
        <v>3</v>
      </c>
      <c r="P11" s="6">
        <v>7</v>
      </c>
      <c r="Q11" s="6">
        <v>23</v>
      </c>
      <c r="R11" s="6">
        <v>12</v>
      </c>
      <c r="S11" s="6">
        <v>4</v>
      </c>
      <c r="T11" s="6">
        <v>9</v>
      </c>
      <c r="U11" s="6">
        <v>36</v>
      </c>
      <c r="V11" s="6">
        <v>12</v>
      </c>
      <c r="W11" s="6">
        <v>4</v>
      </c>
      <c r="X11" s="6">
        <v>7</v>
      </c>
      <c r="Y11" s="6">
        <v>39</v>
      </c>
      <c r="Z11" s="6">
        <v>28</v>
      </c>
      <c r="AA11" s="6">
        <v>2</v>
      </c>
      <c r="AB11" s="6">
        <v>12</v>
      </c>
      <c r="AC11" s="6">
        <v>50</v>
      </c>
    </row>
    <row r="12" spans="1:29" ht="13.8" x14ac:dyDescent="0.25">
      <c r="A12" s="5" t="s">
        <v>38</v>
      </c>
      <c r="B12" s="7">
        <v>40</v>
      </c>
      <c r="C12" s="7">
        <v>10</v>
      </c>
      <c r="D12" s="7">
        <v>39</v>
      </c>
      <c r="E12" s="7">
        <v>79</v>
      </c>
      <c r="F12" s="6">
        <v>47</v>
      </c>
      <c r="G12" s="6">
        <v>9</v>
      </c>
      <c r="H12" s="6">
        <v>32</v>
      </c>
      <c r="I12" s="6">
        <v>89</v>
      </c>
      <c r="J12" s="6">
        <v>29</v>
      </c>
      <c r="K12" s="6">
        <v>5</v>
      </c>
      <c r="L12" s="6">
        <v>22</v>
      </c>
      <c r="M12" s="6">
        <v>75</v>
      </c>
      <c r="N12" s="6">
        <v>10</v>
      </c>
      <c r="O12" s="6">
        <v>3</v>
      </c>
      <c r="P12" s="6">
        <v>7</v>
      </c>
      <c r="Q12" s="6">
        <v>20</v>
      </c>
      <c r="R12" s="6">
        <v>11</v>
      </c>
      <c r="S12" s="6">
        <v>7</v>
      </c>
      <c r="T12" s="6">
        <v>15</v>
      </c>
      <c r="U12" s="6">
        <v>36</v>
      </c>
      <c r="V12" s="6">
        <v>15</v>
      </c>
      <c r="W12" s="6">
        <v>5</v>
      </c>
      <c r="X12" s="6">
        <v>11</v>
      </c>
      <c r="Y12" s="6">
        <v>40</v>
      </c>
      <c r="Z12" s="6">
        <v>23</v>
      </c>
      <c r="AA12" s="6">
        <v>5</v>
      </c>
      <c r="AB12" s="6">
        <v>12</v>
      </c>
      <c r="AC12" s="6">
        <v>49</v>
      </c>
    </row>
    <row r="13" spans="1:29" ht="13.8" x14ac:dyDescent="0.25">
      <c r="A13" s="5" t="s">
        <v>43</v>
      </c>
      <c r="B13" s="7">
        <v>50</v>
      </c>
      <c r="C13" s="7">
        <v>9</v>
      </c>
      <c r="D13" s="7">
        <v>42</v>
      </c>
      <c r="E13" s="7">
        <v>86</v>
      </c>
      <c r="F13" s="6">
        <v>45</v>
      </c>
      <c r="G13" s="6">
        <v>8</v>
      </c>
      <c r="H13" s="6">
        <v>28</v>
      </c>
      <c r="I13" s="6">
        <v>92</v>
      </c>
      <c r="J13" s="6">
        <v>30</v>
      </c>
      <c r="K13" s="6">
        <v>5</v>
      </c>
      <c r="L13" s="6">
        <v>20</v>
      </c>
      <c r="M13" s="6">
        <v>66</v>
      </c>
      <c r="N13" s="6">
        <v>13</v>
      </c>
      <c r="O13" s="6">
        <v>3</v>
      </c>
      <c r="P13" s="6">
        <v>8</v>
      </c>
      <c r="Q13" s="6">
        <v>26</v>
      </c>
      <c r="R13" s="6">
        <v>10</v>
      </c>
      <c r="S13" s="6">
        <v>5</v>
      </c>
      <c r="T13" s="6">
        <v>15</v>
      </c>
      <c r="U13" s="6">
        <v>43</v>
      </c>
      <c r="V13" s="6">
        <v>14</v>
      </c>
      <c r="W13" s="6">
        <v>4</v>
      </c>
      <c r="X13" s="6">
        <v>8</v>
      </c>
      <c r="Y13" s="6">
        <v>42</v>
      </c>
      <c r="Z13" s="6">
        <v>24</v>
      </c>
      <c r="AA13" s="6">
        <v>2</v>
      </c>
      <c r="AB13" s="6">
        <v>9</v>
      </c>
      <c r="AC13" s="6">
        <v>54</v>
      </c>
    </row>
    <row r="14" spans="1:29" x14ac:dyDescent="0.2">
      <c r="A14" s="5" t="s">
        <v>44</v>
      </c>
      <c r="B14" s="6">
        <f>AVERAGE(B11:B13)</f>
        <v>45.666666666666664</v>
      </c>
      <c r="C14" s="6">
        <f t="shared" ref="C14:AC14" si="0">AVERAGE(C11:C13)</f>
        <v>10</v>
      </c>
      <c r="D14" s="6">
        <f t="shared" si="0"/>
        <v>43.333333333333336</v>
      </c>
      <c r="E14" s="6">
        <f t="shared" si="0"/>
        <v>82</v>
      </c>
      <c r="F14" s="6">
        <f t="shared" si="0"/>
        <v>46.333333333333336</v>
      </c>
      <c r="G14" s="6">
        <f t="shared" si="0"/>
        <v>7</v>
      </c>
      <c r="H14" s="6">
        <f t="shared" si="0"/>
        <v>30</v>
      </c>
      <c r="I14" s="6">
        <f t="shared" si="0"/>
        <v>90</v>
      </c>
      <c r="J14" s="6">
        <f t="shared" si="0"/>
        <v>29.333333333333332</v>
      </c>
      <c r="K14" s="6">
        <f t="shared" si="0"/>
        <v>5.333333333333333</v>
      </c>
      <c r="L14" s="6">
        <f t="shared" si="0"/>
        <v>22</v>
      </c>
      <c r="M14" s="6">
        <f t="shared" si="0"/>
        <v>70</v>
      </c>
      <c r="N14" s="6">
        <f t="shared" si="0"/>
        <v>11</v>
      </c>
      <c r="O14" s="6">
        <f t="shared" si="0"/>
        <v>3</v>
      </c>
      <c r="P14" s="6">
        <f t="shared" si="0"/>
        <v>7.333333333333333</v>
      </c>
      <c r="Q14" s="6">
        <f t="shared" si="0"/>
        <v>23</v>
      </c>
      <c r="R14" s="6">
        <f t="shared" si="0"/>
        <v>11</v>
      </c>
      <c r="S14" s="6">
        <f t="shared" si="0"/>
        <v>5.333333333333333</v>
      </c>
      <c r="T14" s="6">
        <f t="shared" si="0"/>
        <v>13</v>
      </c>
      <c r="U14" s="6">
        <f t="shared" si="0"/>
        <v>38.333333333333336</v>
      </c>
      <c r="V14" s="6">
        <f t="shared" si="0"/>
        <v>13.666666666666666</v>
      </c>
      <c r="W14" s="6">
        <f t="shared" si="0"/>
        <v>4.333333333333333</v>
      </c>
      <c r="X14" s="6">
        <f t="shared" si="0"/>
        <v>8.6666666666666661</v>
      </c>
      <c r="Y14" s="6">
        <f t="shared" si="0"/>
        <v>40.333333333333336</v>
      </c>
      <c r="Z14" s="6">
        <f t="shared" si="0"/>
        <v>25</v>
      </c>
      <c r="AA14" s="6">
        <f t="shared" si="0"/>
        <v>3</v>
      </c>
      <c r="AB14" s="6">
        <f t="shared" si="0"/>
        <v>11</v>
      </c>
      <c r="AC14" s="6">
        <f t="shared" si="0"/>
        <v>51</v>
      </c>
    </row>
    <row r="15" spans="1:29" x14ac:dyDescent="0.2">
      <c r="A15" s="5" t="s">
        <v>45</v>
      </c>
      <c r="B15" s="6">
        <f>STDEV(B11:B13)</f>
        <v>5.1316014394468841</v>
      </c>
      <c r="C15" s="6">
        <f t="shared" ref="C15:AC15" si="1">STDEV(C11:C13)</f>
        <v>1</v>
      </c>
      <c r="D15" s="6">
        <f t="shared" si="1"/>
        <v>5.1316014394468841</v>
      </c>
      <c r="E15" s="6">
        <f t="shared" si="1"/>
        <v>3.6055512754639891</v>
      </c>
      <c r="F15" s="6">
        <f t="shared" si="1"/>
        <v>1.1547005383792517</v>
      </c>
      <c r="G15" s="6">
        <f t="shared" si="1"/>
        <v>2.6457513110645907</v>
      </c>
      <c r="H15" s="6">
        <f t="shared" si="1"/>
        <v>2</v>
      </c>
      <c r="I15" s="6">
        <f t="shared" si="1"/>
        <v>1.7320508075688772</v>
      </c>
      <c r="J15" s="6">
        <f t="shared" si="1"/>
        <v>0.57735026918962584</v>
      </c>
      <c r="K15" s="6">
        <f t="shared" si="1"/>
        <v>0.57735026918962584</v>
      </c>
      <c r="L15" s="6">
        <f t="shared" si="1"/>
        <v>2</v>
      </c>
      <c r="M15" s="6">
        <f t="shared" si="1"/>
        <v>4.5825756949558398</v>
      </c>
      <c r="N15" s="6">
        <f t="shared" si="1"/>
        <v>1.7320508075688772</v>
      </c>
      <c r="O15" s="6">
        <f t="shared" si="1"/>
        <v>0</v>
      </c>
      <c r="P15" s="6">
        <f t="shared" si="1"/>
        <v>0.57735026918962584</v>
      </c>
      <c r="Q15" s="6">
        <f t="shared" si="1"/>
        <v>3</v>
      </c>
      <c r="R15" s="6">
        <f t="shared" si="1"/>
        <v>1</v>
      </c>
      <c r="S15" s="6">
        <f t="shared" si="1"/>
        <v>1.5275252316519474</v>
      </c>
      <c r="T15" s="6">
        <f t="shared" si="1"/>
        <v>3.4641016151377544</v>
      </c>
      <c r="U15" s="6">
        <f t="shared" si="1"/>
        <v>4.0414518843273806</v>
      </c>
      <c r="V15" s="6">
        <f t="shared" si="1"/>
        <v>1.5275252316519468</v>
      </c>
      <c r="W15" s="6">
        <f t="shared" si="1"/>
        <v>0.57735026918962473</v>
      </c>
      <c r="X15" s="6">
        <f t="shared" si="1"/>
        <v>2.0816659994661317</v>
      </c>
      <c r="Y15" s="6">
        <f t="shared" si="1"/>
        <v>1.5275252316519465</v>
      </c>
      <c r="Z15" s="6">
        <f t="shared" si="1"/>
        <v>2.6457513110645907</v>
      </c>
      <c r="AA15" s="6">
        <f t="shared" si="1"/>
        <v>1.7320508075688772</v>
      </c>
      <c r="AB15" s="6">
        <f t="shared" si="1"/>
        <v>1.7320508075688772</v>
      </c>
      <c r="AC15" s="6">
        <f t="shared" si="1"/>
        <v>2.6457513110645907</v>
      </c>
    </row>
    <row r="16" spans="1:29" x14ac:dyDescent="0.2">
      <c r="A16" s="5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spans="1:29" x14ac:dyDescent="0.2">
      <c r="A17" s="5"/>
      <c r="B17" s="6" t="s">
        <v>39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spans="1:29" x14ac:dyDescent="0.2">
      <c r="A18" s="5"/>
      <c r="B18" s="5" t="s">
        <v>59</v>
      </c>
      <c r="C18" s="5"/>
      <c r="D18" s="5"/>
      <c r="E18" s="5"/>
      <c r="F18" s="5" t="s">
        <v>59</v>
      </c>
      <c r="G18" s="5"/>
      <c r="H18" s="5"/>
      <c r="I18" s="5"/>
      <c r="J18" s="5" t="s">
        <v>59</v>
      </c>
      <c r="K18" s="5"/>
      <c r="L18" s="5"/>
      <c r="M18" s="5"/>
      <c r="N18" s="5" t="s">
        <v>59</v>
      </c>
      <c r="O18" s="5"/>
      <c r="P18" s="5"/>
      <c r="Q18" s="5"/>
      <c r="R18" s="5" t="s">
        <v>59</v>
      </c>
      <c r="S18" s="5"/>
      <c r="T18" s="5"/>
      <c r="U18" s="6"/>
      <c r="V18" s="5" t="s">
        <v>59</v>
      </c>
      <c r="W18" s="5"/>
      <c r="X18" s="6"/>
      <c r="Y18" s="6"/>
      <c r="Z18" s="5" t="s">
        <v>59</v>
      </c>
      <c r="AA18" s="6"/>
      <c r="AB18" s="5"/>
      <c r="AC18" s="5"/>
    </row>
    <row r="19" spans="1:29" x14ac:dyDescent="0.2">
      <c r="A19" s="5"/>
      <c r="B19" s="5" t="s">
        <v>54</v>
      </c>
      <c r="C19" s="5" t="s">
        <v>48</v>
      </c>
      <c r="D19" s="5" t="s">
        <v>50</v>
      </c>
      <c r="E19" s="5" t="s">
        <v>52</v>
      </c>
      <c r="F19" s="5" t="s">
        <v>54</v>
      </c>
      <c r="G19" s="5" t="s">
        <v>48</v>
      </c>
      <c r="H19" s="5" t="s">
        <v>50</v>
      </c>
      <c r="I19" s="5" t="s">
        <v>52</v>
      </c>
      <c r="J19" s="5" t="s">
        <v>54</v>
      </c>
      <c r="K19" s="5" t="s">
        <v>48</v>
      </c>
      <c r="L19" s="5" t="s">
        <v>50</v>
      </c>
      <c r="M19" s="5" t="s">
        <v>52</v>
      </c>
      <c r="N19" s="5" t="s">
        <v>54</v>
      </c>
      <c r="O19" s="5" t="s">
        <v>48</v>
      </c>
      <c r="P19" s="5" t="s">
        <v>50</v>
      </c>
      <c r="Q19" s="5" t="s">
        <v>52</v>
      </c>
      <c r="R19" s="5" t="s">
        <v>54</v>
      </c>
      <c r="S19" s="5" t="s">
        <v>48</v>
      </c>
      <c r="T19" s="5" t="s">
        <v>50</v>
      </c>
      <c r="U19" s="5" t="s">
        <v>52</v>
      </c>
      <c r="V19" s="5" t="s">
        <v>54</v>
      </c>
      <c r="W19" s="5" t="s">
        <v>48</v>
      </c>
      <c r="X19" s="5" t="s">
        <v>50</v>
      </c>
      <c r="Y19" s="5" t="s">
        <v>52</v>
      </c>
      <c r="Z19" s="5" t="s">
        <v>54</v>
      </c>
      <c r="AA19" s="5" t="s">
        <v>48</v>
      </c>
      <c r="AB19" s="5" t="s">
        <v>50</v>
      </c>
      <c r="AC19" s="5" t="s">
        <v>52</v>
      </c>
    </row>
    <row r="20" spans="1:29" x14ac:dyDescent="0.2">
      <c r="A20" s="5" t="s">
        <v>40</v>
      </c>
      <c r="B20" s="5" t="s">
        <v>32</v>
      </c>
      <c r="C20" s="6"/>
      <c r="D20" s="6"/>
      <c r="E20" s="6"/>
      <c r="F20" s="5" t="s">
        <v>33</v>
      </c>
      <c r="G20" s="5"/>
      <c r="H20" s="5"/>
      <c r="I20" s="5"/>
      <c r="J20" s="5" t="s">
        <v>41</v>
      </c>
      <c r="K20" s="6"/>
      <c r="L20" s="6"/>
      <c r="M20" s="6"/>
      <c r="N20" s="5" t="s">
        <v>34</v>
      </c>
      <c r="O20" s="6"/>
      <c r="P20" s="6"/>
      <c r="Q20" s="6"/>
      <c r="R20" s="5" t="s">
        <v>42</v>
      </c>
      <c r="S20" s="6"/>
      <c r="T20" s="6"/>
      <c r="U20" s="6"/>
      <c r="V20" s="5" t="s">
        <v>35</v>
      </c>
      <c r="W20" s="6"/>
      <c r="X20" s="6"/>
      <c r="Y20" s="6"/>
      <c r="Z20" s="5" t="s">
        <v>36</v>
      </c>
      <c r="AA20" s="6"/>
      <c r="AB20" s="6"/>
      <c r="AC20" s="6"/>
    </row>
    <row r="21" spans="1:29" x14ac:dyDescent="0.2">
      <c r="A21" s="5" t="s">
        <v>37</v>
      </c>
      <c r="B21" s="6">
        <v>49</v>
      </c>
      <c r="C21" s="6">
        <v>25</v>
      </c>
      <c r="D21" s="6">
        <v>63</v>
      </c>
      <c r="E21" s="6">
        <v>88</v>
      </c>
      <c r="F21" s="6">
        <v>39</v>
      </c>
      <c r="G21" s="6">
        <v>4</v>
      </c>
      <c r="H21" s="6">
        <v>63</v>
      </c>
      <c r="I21" s="6">
        <v>93</v>
      </c>
      <c r="J21" s="6">
        <v>20</v>
      </c>
      <c r="K21" s="6">
        <v>6</v>
      </c>
      <c r="L21" s="6">
        <v>44</v>
      </c>
      <c r="M21" s="6">
        <v>62</v>
      </c>
      <c r="N21" s="6">
        <v>11</v>
      </c>
      <c r="O21" s="6">
        <v>3</v>
      </c>
      <c r="P21" s="6">
        <v>13</v>
      </c>
      <c r="Q21" s="6">
        <v>25</v>
      </c>
      <c r="R21" s="6">
        <v>9</v>
      </c>
      <c r="S21" s="6">
        <v>3</v>
      </c>
      <c r="T21" s="6">
        <v>13</v>
      </c>
      <c r="U21" s="6">
        <v>43</v>
      </c>
      <c r="V21" s="6">
        <v>11</v>
      </c>
      <c r="W21" s="6">
        <v>5</v>
      </c>
      <c r="X21" s="6">
        <v>14</v>
      </c>
      <c r="Y21" s="6">
        <v>54</v>
      </c>
      <c r="Z21" s="6">
        <v>20</v>
      </c>
      <c r="AA21" s="6">
        <v>2</v>
      </c>
      <c r="AB21" s="6">
        <v>21</v>
      </c>
      <c r="AC21" s="6">
        <v>61</v>
      </c>
    </row>
    <row r="22" spans="1:29" x14ac:dyDescent="0.2">
      <c r="A22" s="5" t="s">
        <v>38</v>
      </c>
      <c r="B22" s="6">
        <v>47</v>
      </c>
      <c r="C22" s="6">
        <v>12</v>
      </c>
      <c r="D22" s="6">
        <v>65</v>
      </c>
      <c r="E22" s="6">
        <v>89</v>
      </c>
      <c r="F22" s="6">
        <v>45</v>
      </c>
      <c r="G22" s="6">
        <v>5</v>
      </c>
      <c r="H22" s="6">
        <v>52</v>
      </c>
      <c r="I22" s="6">
        <v>93</v>
      </c>
      <c r="J22" s="6">
        <v>24</v>
      </c>
      <c r="K22" s="6">
        <v>6</v>
      </c>
      <c r="L22" s="6">
        <v>41</v>
      </c>
      <c r="M22" s="6">
        <v>63</v>
      </c>
      <c r="N22" s="6">
        <v>10</v>
      </c>
      <c r="O22" s="6">
        <v>4</v>
      </c>
      <c r="P22" s="6">
        <v>16</v>
      </c>
      <c r="Q22" s="6">
        <v>24</v>
      </c>
      <c r="R22" s="6">
        <v>12</v>
      </c>
      <c r="S22" s="6">
        <v>5</v>
      </c>
      <c r="T22" s="6">
        <v>15</v>
      </c>
      <c r="U22" s="6">
        <v>34</v>
      </c>
      <c r="V22" s="6">
        <v>9</v>
      </c>
      <c r="W22" s="6">
        <v>5</v>
      </c>
      <c r="X22" s="6">
        <v>13</v>
      </c>
      <c r="Y22" s="6">
        <v>41</v>
      </c>
      <c r="Z22" s="6">
        <v>23</v>
      </c>
      <c r="AA22" s="6">
        <v>3</v>
      </c>
      <c r="AB22" s="6">
        <v>15</v>
      </c>
      <c r="AC22" s="6">
        <v>64</v>
      </c>
    </row>
    <row r="23" spans="1:29" x14ac:dyDescent="0.2">
      <c r="A23" s="5" t="s">
        <v>43</v>
      </c>
      <c r="B23" s="6">
        <v>47</v>
      </c>
      <c r="C23" s="6">
        <v>15</v>
      </c>
      <c r="D23" s="6">
        <v>59</v>
      </c>
      <c r="E23" s="6">
        <v>89</v>
      </c>
      <c r="F23" s="6">
        <v>45</v>
      </c>
      <c r="G23" s="6">
        <v>8</v>
      </c>
      <c r="H23" s="6">
        <v>59</v>
      </c>
      <c r="I23" s="6">
        <v>97</v>
      </c>
      <c r="J23" s="6">
        <v>28</v>
      </c>
      <c r="K23" s="6">
        <v>7</v>
      </c>
      <c r="L23" s="6">
        <v>50</v>
      </c>
      <c r="M23" s="6">
        <v>70</v>
      </c>
      <c r="N23" s="6">
        <v>12</v>
      </c>
      <c r="O23" s="6">
        <v>6</v>
      </c>
      <c r="P23" s="6">
        <v>16</v>
      </c>
      <c r="Q23" s="6">
        <v>29</v>
      </c>
      <c r="R23" s="6">
        <v>13</v>
      </c>
      <c r="S23" s="6">
        <v>7</v>
      </c>
      <c r="T23" s="6">
        <v>9</v>
      </c>
      <c r="U23" s="6">
        <v>43</v>
      </c>
      <c r="V23" s="6">
        <v>13</v>
      </c>
      <c r="W23" s="6">
        <v>5</v>
      </c>
      <c r="X23" s="6">
        <v>12</v>
      </c>
      <c r="Y23" s="6">
        <v>53</v>
      </c>
      <c r="Z23" s="6">
        <v>21</v>
      </c>
      <c r="AA23" s="6">
        <v>2</v>
      </c>
      <c r="AB23" s="6">
        <v>22</v>
      </c>
      <c r="AC23" s="6">
        <v>59</v>
      </c>
    </row>
    <row r="24" spans="1:29" x14ac:dyDescent="0.2">
      <c r="A24" s="5" t="s">
        <v>44</v>
      </c>
      <c r="B24" s="6">
        <f>AVERAGE(B21:B23)</f>
        <v>47.666666666666664</v>
      </c>
      <c r="C24" s="6">
        <f t="shared" ref="C24" si="2">AVERAGE(C21:C23)</f>
        <v>17.333333333333332</v>
      </c>
      <c r="D24" s="6">
        <f t="shared" ref="D24" si="3">AVERAGE(D21:D23)</f>
        <v>62.333333333333336</v>
      </c>
      <c r="E24" s="6">
        <f t="shared" ref="E24" si="4">AVERAGE(E21:E23)</f>
        <v>88.666666666666671</v>
      </c>
      <c r="F24" s="6">
        <f t="shared" ref="F24" si="5">AVERAGE(F21:F23)</f>
        <v>43</v>
      </c>
      <c r="G24" s="6">
        <f t="shared" ref="G24" si="6">AVERAGE(G21:G23)</f>
        <v>5.666666666666667</v>
      </c>
      <c r="H24" s="6">
        <f t="shared" ref="H24" si="7">AVERAGE(H21:H23)</f>
        <v>58</v>
      </c>
      <c r="I24" s="6">
        <f t="shared" ref="I24" si="8">AVERAGE(I21:I23)</f>
        <v>94.333333333333329</v>
      </c>
      <c r="J24" s="6">
        <f t="shared" ref="J24" si="9">AVERAGE(J21:J23)</f>
        <v>24</v>
      </c>
      <c r="K24" s="6">
        <f t="shared" ref="K24" si="10">AVERAGE(K21:K23)</f>
        <v>6.333333333333333</v>
      </c>
      <c r="L24" s="6">
        <f t="shared" ref="L24" si="11">AVERAGE(L21:L23)</f>
        <v>45</v>
      </c>
      <c r="M24" s="6">
        <f t="shared" ref="M24" si="12">AVERAGE(M21:M23)</f>
        <v>65</v>
      </c>
      <c r="N24" s="6">
        <f t="shared" ref="N24" si="13">AVERAGE(N21:N23)</f>
        <v>11</v>
      </c>
      <c r="O24" s="6">
        <f t="shared" ref="O24" si="14">AVERAGE(O21:O23)</f>
        <v>4.333333333333333</v>
      </c>
      <c r="P24" s="6">
        <f t="shared" ref="P24" si="15">AVERAGE(P21:P23)</f>
        <v>15</v>
      </c>
      <c r="Q24" s="6">
        <f t="shared" ref="Q24" si="16">AVERAGE(Q21:Q23)</f>
        <v>26</v>
      </c>
      <c r="R24" s="6">
        <f t="shared" ref="R24" si="17">AVERAGE(R21:R23)</f>
        <v>11.333333333333334</v>
      </c>
      <c r="S24" s="6">
        <f t="shared" ref="S24" si="18">AVERAGE(S21:S23)</f>
        <v>5</v>
      </c>
      <c r="T24" s="6">
        <f t="shared" ref="T24" si="19">AVERAGE(T21:T23)</f>
        <v>12.333333333333334</v>
      </c>
      <c r="U24" s="6">
        <f t="shared" ref="U24" si="20">AVERAGE(U21:U23)</f>
        <v>40</v>
      </c>
      <c r="V24" s="6">
        <f t="shared" ref="V24" si="21">AVERAGE(V21:V23)</f>
        <v>11</v>
      </c>
      <c r="W24" s="6">
        <f t="shared" ref="W24" si="22">AVERAGE(W21:W23)</f>
        <v>5</v>
      </c>
      <c r="X24" s="6">
        <f t="shared" ref="X24" si="23">AVERAGE(X21:X23)</f>
        <v>13</v>
      </c>
      <c r="Y24" s="6">
        <f t="shared" ref="Y24" si="24">AVERAGE(Y21:Y23)</f>
        <v>49.333333333333336</v>
      </c>
      <c r="Z24" s="6">
        <f t="shared" ref="Z24" si="25">AVERAGE(Z21:Z23)</f>
        <v>21.333333333333332</v>
      </c>
      <c r="AA24" s="6">
        <f t="shared" ref="AA24" si="26">AVERAGE(AA21:AA23)</f>
        <v>2.3333333333333335</v>
      </c>
      <c r="AB24" s="6">
        <f t="shared" ref="AB24" si="27">AVERAGE(AB21:AB23)</f>
        <v>19.333333333333332</v>
      </c>
      <c r="AC24" s="6">
        <f t="shared" ref="AC24" si="28">AVERAGE(AC21:AC23)</f>
        <v>61.333333333333336</v>
      </c>
    </row>
    <row r="25" spans="1:29" x14ac:dyDescent="0.2">
      <c r="A25" s="5" t="s">
        <v>45</v>
      </c>
      <c r="B25" s="6">
        <f>STDEV(B21:B23)</f>
        <v>1.1547005383792517</v>
      </c>
      <c r="C25" s="6">
        <f t="shared" ref="C25:AC25" si="29">STDEV(C21:C23)</f>
        <v>6.8068592855540446</v>
      </c>
      <c r="D25" s="6">
        <f t="shared" si="29"/>
        <v>3.0550504633038931</v>
      </c>
      <c r="E25" s="6">
        <f t="shared" si="29"/>
        <v>0.57735026918962573</v>
      </c>
      <c r="F25" s="6">
        <f t="shared" si="29"/>
        <v>3.4641016151377544</v>
      </c>
      <c r="G25" s="6">
        <f t="shared" si="29"/>
        <v>2.0816659994661335</v>
      </c>
      <c r="H25" s="6">
        <f t="shared" si="29"/>
        <v>5.5677643628300215</v>
      </c>
      <c r="I25" s="6">
        <f t="shared" si="29"/>
        <v>2.3094010767585034</v>
      </c>
      <c r="J25" s="6">
        <f t="shared" si="29"/>
        <v>4</v>
      </c>
      <c r="K25" s="6">
        <f t="shared" si="29"/>
        <v>0.57735026918962584</v>
      </c>
      <c r="L25" s="6">
        <f t="shared" si="29"/>
        <v>4.5825756949558398</v>
      </c>
      <c r="M25" s="6">
        <f t="shared" si="29"/>
        <v>4.358898943540674</v>
      </c>
      <c r="N25" s="6">
        <f t="shared" si="29"/>
        <v>1</v>
      </c>
      <c r="O25" s="6">
        <f t="shared" si="29"/>
        <v>1.5275252316519463</v>
      </c>
      <c r="P25" s="6">
        <f t="shared" si="29"/>
        <v>1.7320508075688772</v>
      </c>
      <c r="Q25" s="6">
        <f t="shared" si="29"/>
        <v>2.6457513110645907</v>
      </c>
      <c r="R25" s="6">
        <f t="shared" si="29"/>
        <v>2.0816659994661348</v>
      </c>
      <c r="S25" s="6">
        <f t="shared" si="29"/>
        <v>2</v>
      </c>
      <c r="T25" s="6">
        <f t="shared" si="29"/>
        <v>3.0550504633038948</v>
      </c>
      <c r="U25" s="6">
        <f t="shared" si="29"/>
        <v>5.196152422706632</v>
      </c>
      <c r="V25" s="6">
        <f t="shared" si="29"/>
        <v>2</v>
      </c>
      <c r="W25" s="6">
        <f t="shared" si="29"/>
        <v>0</v>
      </c>
      <c r="X25" s="6">
        <f t="shared" si="29"/>
        <v>1</v>
      </c>
      <c r="Y25" s="6">
        <f t="shared" si="29"/>
        <v>7.2341781380702459</v>
      </c>
      <c r="Z25" s="6">
        <f t="shared" si="29"/>
        <v>1.5275252316519468</v>
      </c>
      <c r="AA25" s="6">
        <f t="shared" si="29"/>
        <v>0.57735026918962629</v>
      </c>
      <c r="AB25" s="6">
        <f t="shared" si="29"/>
        <v>3.7859388972001873</v>
      </c>
      <c r="AC25" s="6">
        <f t="shared" si="29"/>
        <v>2.5166114784235831</v>
      </c>
    </row>
    <row r="27" spans="1:29" x14ac:dyDescent="0.2">
      <c r="A27" s="3" t="s">
        <v>66</v>
      </c>
    </row>
    <row r="28" spans="1:29" x14ac:dyDescent="0.2">
      <c r="A28" s="3"/>
      <c r="B28" s="3" t="s">
        <v>65</v>
      </c>
      <c r="C28" s="4"/>
      <c r="D28" s="4"/>
      <c r="E28" s="4"/>
      <c r="F28" s="3" t="s">
        <v>65</v>
      </c>
      <c r="G28" s="4"/>
      <c r="H28" s="4"/>
      <c r="I28" s="4"/>
      <c r="J28" s="3" t="s">
        <v>65</v>
      </c>
      <c r="K28" s="4"/>
      <c r="L28" s="4"/>
      <c r="M28" s="4"/>
    </row>
    <row r="29" spans="1:29" x14ac:dyDescent="0.2">
      <c r="A29" s="3"/>
      <c r="B29" s="3" t="s">
        <v>54</v>
      </c>
      <c r="C29" s="3" t="s">
        <v>48</v>
      </c>
      <c r="D29" s="3" t="s">
        <v>50</v>
      </c>
      <c r="E29" s="3" t="s">
        <v>52</v>
      </c>
      <c r="F29" s="3" t="s">
        <v>54</v>
      </c>
      <c r="G29" s="3" t="s">
        <v>48</v>
      </c>
      <c r="H29" s="3" t="s">
        <v>50</v>
      </c>
      <c r="I29" s="3" t="s">
        <v>52</v>
      </c>
      <c r="J29" s="3" t="s">
        <v>53</v>
      </c>
      <c r="K29" s="3" t="s">
        <v>47</v>
      </c>
      <c r="L29" s="3" t="s">
        <v>49</v>
      </c>
      <c r="M29" s="3" t="s">
        <v>51</v>
      </c>
    </row>
    <row r="30" spans="1:29" x14ac:dyDescent="0.2">
      <c r="A30" s="3" t="s">
        <v>40</v>
      </c>
      <c r="B30" s="3" t="s">
        <v>60</v>
      </c>
      <c r="C30" s="4"/>
      <c r="D30" s="4"/>
      <c r="E30" s="4"/>
      <c r="F30" s="3" t="s">
        <v>61</v>
      </c>
      <c r="G30" s="4"/>
      <c r="H30" s="4"/>
      <c r="I30" s="4"/>
      <c r="J30" s="3" t="s">
        <v>62</v>
      </c>
      <c r="K30" s="4"/>
      <c r="L30" s="4"/>
      <c r="M30" s="4"/>
    </row>
    <row r="31" spans="1:29" x14ac:dyDescent="0.2">
      <c r="A31" s="3" t="s">
        <v>37</v>
      </c>
      <c r="B31" s="4">
        <v>52</v>
      </c>
      <c r="C31" s="4">
        <v>13</v>
      </c>
      <c r="D31" s="4">
        <v>41</v>
      </c>
      <c r="E31" s="4">
        <v>75</v>
      </c>
      <c r="F31" s="4">
        <v>31</v>
      </c>
      <c r="G31" s="4">
        <v>3</v>
      </c>
      <c r="H31" s="4">
        <v>16</v>
      </c>
      <c r="I31" s="4">
        <v>81</v>
      </c>
      <c r="J31" s="4">
        <v>18</v>
      </c>
      <c r="K31" s="4">
        <v>3</v>
      </c>
      <c r="L31" s="4">
        <v>11</v>
      </c>
      <c r="M31" s="4">
        <v>25</v>
      </c>
    </row>
    <row r="32" spans="1:29" x14ac:dyDescent="0.2">
      <c r="A32" s="3" t="s">
        <v>38</v>
      </c>
      <c r="B32" s="4">
        <v>58</v>
      </c>
      <c r="C32" s="4">
        <v>15</v>
      </c>
      <c r="D32" s="4">
        <v>43</v>
      </c>
      <c r="E32" s="4">
        <v>84</v>
      </c>
      <c r="F32" s="4">
        <v>30</v>
      </c>
      <c r="G32" s="4">
        <v>12</v>
      </c>
      <c r="H32" s="4">
        <v>9</v>
      </c>
      <c r="I32" s="4">
        <v>80</v>
      </c>
      <c r="J32" s="4">
        <v>17</v>
      </c>
      <c r="K32" s="4">
        <v>3</v>
      </c>
      <c r="L32" s="4">
        <v>11</v>
      </c>
      <c r="M32" s="4">
        <v>27</v>
      </c>
    </row>
    <row r="33" spans="1:15" x14ac:dyDescent="0.2">
      <c r="A33" s="3" t="s">
        <v>43</v>
      </c>
      <c r="B33" s="4">
        <v>55</v>
      </c>
      <c r="C33" s="4">
        <v>14</v>
      </c>
      <c r="D33" s="4">
        <v>49</v>
      </c>
      <c r="E33" s="4">
        <v>76</v>
      </c>
      <c r="F33" s="4">
        <v>27</v>
      </c>
      <c r="G33" s="4">
        <v>3</v>
      </c>
      <c r="H33" s="4">
        <v>10</v>
      </c>
      <c r="I33" s="4">
        <v>76</v>
      </c>
      <c r="J33" s="4">
        <v>17</v>
      </c>
      <c r="K33" s="4">
        <v>4</v>
      </c>
      <c r="L33" s="4">
        <v>7</v>
      </c>
      <c r="M33" s="4">
        <v>25</v>
      </c>
    </row>
    <row r="34" spans="1:15" x14ac:dyDescent="0.2">
      <c r="A34" s="3" t="s">
        <v>44</v>
      </c>
      <c r="B34" s="4">
        <f>AVERAGE(B31:B33)</f>
        <v>55</v>
      </c>
      <c r="C34" s="4">
        <f t="shared" ref="C34:M34" si="30">AVERAGE(C31:C33)</f>
        <v>14</v>
      </c>
      <c r="D34" s="4">
        <f t="shared" si="30"/>
        <v>44.333333333333336</v>
      </c>
      <c r="E34" s="4">
        <f t="shared" si="30"/>
        <v>78.333333333333329</v>
      </c>
      <c r="F34" s="4">
        <f t="shared" si="30"/>
        <v>29.333333333333332</v>
      </c>
      <c r="G34" s="4">
        <f t="shared" si="30"/>
        <v>6</v>
      </c>
      <c r="H34" s="4">
        <f t="shared" si="30"/>
        <v>11.666666666666666</v>
      </c>
      <c r="I34" s="4">
        <f t="shared" si="30"/>
        <v>79</v>
      </c>
      <c r="J34" s="4">
        <f t="shared" si="30"/>
        <v>17.333333333333332</v>
      </c>
      <c r="K34" s="4">
        <f t="shared" si="30"/>
        <v>3.3333333333333335</v>
      </c>
      <c r="L34" s="4">
        <f t="shared" si="30"/>
        <v>9.6666666666666661</v>
      </c>
      <c r="M34" s="4">
        <f t="shared" si="30"/>
        <v>25.666666666666668</v>
      </c>
    </row>
    <row r="35" spans="1:15" x14ac:dyDescent="0.2">
      <c r="A35" s="3" t="s">
        <v>45</v>
      </c>
      <c r="B35" s="4">
        <f>STDEV(B31:B33)</f>
        <v>3</v>
      </c>
      <c r="C35" s="4">
        <f t="shared" ref="C35:M35" si="31">STDEV(C31:C33)</f>
        <v>1</v>
      </c>
      <c r="D35" s="4">
        <f t="shared" si="31"/>
        <v>4.1633319989322661</v>
      </c>
      <c r="E35" s="4">
        <f t="shared" si="31"/>
        <v>4.9328828623162471</v>
      </c>
      <c r="F35" s="4">
        <f t="shared" si="31"/>
        <v>2.0816659994661331</v>
      </c>
      <c r="G35" s="4">
        <f t="shared" si="31"/>
        <v>5.196152422706632</v>
      </c>
      <c r="H35" s="4">
        <f t="shared" si="31"/>
        <v>3.7859388972001837</v>
      </c>
      <c r="I35" s="4">
        <f t="shared" si="31"/>
        <v>2.6457513110645907</v>
      </c>
      <c r="J35" s="4">
        <f t="shared" si="31"/>
        <v>0.57735026918962584</v>
      </c>
      <c r="K35" s="4">
        <f t="shared" si="31"/>
        <v>0.57735026918962473</v>
      </c>
      <c r="L35" s="4">
        <f t="shared" si="31"/>
        <v>2.3094010767585051</v>
      </c>
      <c r="M35" s="4">
        <f t="shared" si="31"/>
        <v>1.1547005383792515</v>
      </c>
    </row>
    <row r="36" spans="1:1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5" x14ac:dyDescent="0.2">
      <c r="A37" s="3"/>
      <c r="B37" s="3" t="s">
        <v>65</v>
      </c>
      <c r="C37" s="4"/>
      <c r="D37" s="4"/>
      <c r="E37" s="4"/>
      <c r="F37" s="3" t="s">
        <v>65</v>
      </c>
      <c r="G37" s="4"/>
      <c r="H37" s="4"/>
      <c r="I37" s="4"/>
      <c r="J37" s="3" t="s">
        <v>65</v>
      </c>
      <c r="K37" s="4"/>
      <c r="L37" s="4"/>
      <c r="M37" s="4"/>
    </row>
    <row r="38" spans="1:15" x14ac:dyDescent="0.2">
      <c r="A38" s="3"/>
      <c r="B38" s="3" t="s">
        <v>54</v>
      </c>
      <c r="C38" s="3" t="s">
        <v>48</v>
      </c>
      <c r="D38" s="3" t="s">
        <v>50</v>
      </c>
      <c r="E38" s="3" t="s">
        <v>52</v>
      </c>
      <c r="F38" s="3" t="s">
        <v>54</v>
      </c>
      <c r="G38" s="3" t="s">
        <v>48</v>
      </c>
      <c r="H38" s="3" t="s">
        <v>50</v>
      </c>
      <c r="I38" s="3" t="s">
        <v>52</v>
      </c>
      <c r="J38" s="3" t="s">
        <v>53</v>
      </c>
      <c r="K38" s="3" t="s">
        <v>47</v>
      </c>
      <c r="L38" s="3" t="s">
        <v>49</v>
      </c>
      <c r="M38" s="3" t="s">
        <v>51</v>
      </c>
    </row>
    <row r="39" spans="1:15" x14ac:dyDescent="0.2">
      <c r="A39" s="3" t="s">
        <v>40</v>
      </c>
      <c r="B39" s="3" t="s">
        <v>27</v>
      </c>
      <c r="C39" s="4"/>
      <c r="D39" s="4"/>
      <c r="E39" s="4"/>
      <c r="F39" s="3" t="s">
        <v>28</v>
      </c>
      <c r="G39" s="4"/>
      <c r="H39" s="4"/>
      <c r="I39" s="4"/>
      <c r="J39" s="3" t="s">
        <v>81</v>
      </c>
      <c r="K39" s="4"/>
      <c r="L39" s="4"/>
      <c r="M39" s="4"/>
    </row>
    <row r="40" spans="1:15" x14ac:dyDescent="0.2">
      <c r="A40" s="3" t="s">
        <v>37</v>
      </c>
      <c r="B40" s="24">
        <v>20</v>
      </c>
      <c r="C40" s="24">
        <v>5</v>
      </c>
      <c r="D40" s="24">
        <v>39</v>
      </c>
      <c r="E40" s="24">
        <v>66</v>
      </c>
      <c r="F40" s="24">
        <v>10</v>
      </c>
      <c r="G40" s="24">
        <v>4</v>
      </c>
      <c r="H40" s="24">
        <v>14</v>
      </c>
      <c r="I40" s="24">
        <v>33</v>
      </c>
      <c r="J40" s="24">
        <v>19</v>
      </c>
      <c r="K40" s="24">
        <v>4</v>
      </c>
      <c r="L40" s="24">
        <v>24</v>
      </c>
      <c r="M40" s="24">
        <v>51</v>
      </c>
    </row>
    <row r="41" spans="1:15" x14ac:dyDescent="0.2">
      <c r="A41" s="3" t="s">
        <v>38</v>
      </c>
      <c r="B41" s="24">
        <v>20</v>
      </c>
      <c r="C41" s="24">
        <v>4</v>
      </c>
      <c r="D41" s="24">
        <v>39</v>
      </c>
      <c r="E41" s="24">
        <v>66</v>
      </c>
      <c r="F41" s="24">
        <v>9</v>
      </c>
      <c r="G41" s="24">
        <v>4</v>
      </c>
      <c r="H41" s="24">
        <v>10</v>
      </c>
      <c r="I41" s="24">
        <v>37</v>
      </c>
      <c r="J41" s="24">
        <v>19</v>
      </c>
      <c r="K41" s="24">
        <v>2</v>
      </c>
      <c r="L41" s="24">
        <v>25</v>
      </c>
      <c r="M41" s="24">
        <v>56</v>
      </c>
    </row>
    <row r="42" spans="1:15" x14ac:dyDescent="0.2">
      <c r="A42" s="3" t="s">
        <v>43</v>
      </c>
      <c r="B42" s="24">
        <v>17</v>
      </c>
      <c r="C42" s="24">
        <v>5</v>
      </c>
      <c r="D42" s="24">
        <v>36</v>
      </c>
      <c r="E42" s="24">
        <v>72</v>
      </c>
      <c r="F42" s="24">
        <v>9</v>
      </c>
      <c r="G42" s="24">
        <v>4</v>
      </c>
      <c r="H42" s="24">
        <v>16</v>
      </c>
      <c r="I42" s="24">
        <v>33</v>
      </c>
      <c r="J42" s="24">
        <v>19</v>
      </c>
      <c r="K42" s="24">
        <v>3</v>
      </c>
      <c r="L42" s="24">
        <v>22</v>
      </c>
      <c r="M42" s="24">
        <v>54</v>
      </c>
    </row>
    <row r="43" spans="1:15" x14ac:dyDescent="0.2">
      <c r="A43" s="3" t="s">
        <v>44</v>
      </c>
      <c r="B43" s="4">
        <f>AVERAGE(B40:B42)</f>
        <v>19</v>
      </c>
      <c r="C43" s="4">
        <f t="shared" ref="C43" si="32">AVERAGE(C40:C42)</f>
        <v>4.666666666666667</v>
      </c>
      <c r="D43" s="4">
        <f t="shared" ref="D43" si="33">AVERAGE(D40:D42)</f>
        <v>38</v>
      </c>
      <c r="E43" s="4">
        <f t="shared" ref="E43" si="34">AVERAGE(E40:E42)</f>
        <v>68</v>
      </c>
      <c r="F43" s="4">
        <f t="shared" ref="F43" si="35">AVERAGE(F40:F42)</f>
        <v>9.3333333333333339</v>
      </c>
      <c r="G43" s="4">
        <f t="shared" ref="G43" si="36">AVERAGE(G40:G42)</f>
        <v>4</v>
      </c>
      <c r="H43" s="4">
        <f t="shared" ref="H43" si="37">AVERAGE(H40:H42)</f>
        <v>13.333333333333334</v>
      </c>
      <c r="I43" s="4">
        <f t="shared" ref="I43" si="38">AVERAGE(I40:I42)</f>
        <v>34.333333333333336</v>
      </c>
      <c r="J43" s="4">
        <f t="shared" ref="J43" si="39">AVERAGE(J40:J42)</f>
        <v>19</v>
      </c>
      <c r="K43" s="4">
        <f t="shared" ref="K43" si="40">AVERAGE(K40:K42)</f>
        <v>3</v>
      </c>
      <c r="L43" s="4">
        <f t="shared" ref="L43" si="41">AVERAGE(L40:L42)</f>
        <v>23.666666666666668</v>
      </c>
      <c r="M43" s="4">
        <f t="shared" ref="M43" si="42">AVERAGE(M40:M42)</f>
        <v>53.666666666666664</v>
      </c>
    </row>
    <row r="44" spans="1:15" x14ac:dyDescent="0.2">
      <c r="A44" s="3" t="s">
        <v>45</v>
      </c>
      <c r="B44" s="4">
        <f>STDEV(B40:B42)</f>
        <v>1.7320508075688772</v>
      </c>
      <c r="C44" s="4">
        <f t="shared" ref="C44:M44" si="43">STDEV(C40:C42)</f>
        <v>0.57735026918962784</v>
      </c>
      <c r="D44" s="4">
        <f t="shared" si="43"/>
        <v>1.7320508075688772</v>
      </c>
      <c r="E44" s="4">
        <f t="shared" si="43"/>
        <v>3.4641016151377544</v>
      </c>
      <c r="F44" s="4">
        <f t="shared" si="43"/>
        <v>0.57735026918962573</v>
      </c>
      <c r="G44" s="4">
        <f t="shared" si="43"/>
        <v>0</v>
      </c>
      <c r="H44" s="4">
        <f t="shared" si="43"/>
        <v>3.0550504633038904</v>
      </c>
      <c r="I44" s="4">
        <f t="shared" si="43"/>
        <v>2.3094010767585029</v>
      </c>
      <c r="J44" s="4">
        <f t="shared" si="43"/>
        <v>0</v>
      </c>
      <c r="K44" s="4">
        <f t="shared" si="43"/>
        <v>1</v>
      </c>
      <c r="L44" s="4">
        <f t="shared" si="43"/>
        <v>1.5275252316519465</v>
      </c>
      <c r="M44" s="4">
        <f t="shared" si="43"/>
        <v>2.5166114784235831</v>
      </c>
    </row>
    <row r="46" spans="1:15" x14ac:dyDescent="0.2">
      <c r="A46" s="32" t="s">
        <v>86</v>
      </c>
    </row>
    <row r="47" spans="1:15" x14ac:dyDescent="0.2">
      <c r="A47" s="8"/>
      <c r="B47" s="8" t="s">
        <v>5</v>
      </c>
      <c r="C47" s="8"/>
      <c r="D47" s="8"/>
      <c r="E47" s="8"/>
      <c r="F47" s="8" t="s">
        <v>5</v>
      </c>
      <c r="G47" s="8"/>
      <c r="H47" s="8"/>
      <c r="I47" s="8"/>
      <c r="J47" s="8" t="s">
        <v>5</v>
      </c>
      <c r="K47" s="8"/>
      <c r="L47" s="8"/>
      <c r="M47" s="8"/>
      <c r="N47" s="2"/>
      <c r="O47" s="2"/>
    </row>
    <row r="48" spans="1:15" x14ac:dyDescent="0.2">
      <c r="A48" s="8"/>
      <c r="B48" s="8" t="s">
        <v>53</v>
      </c>
      <c r="C48" s="8" t="s">
        <v>47</v>
      </c>
      <c r="D48" s="8" t="s">
        <v>49</v>
      </c>
      <c r="E48" s="8" t="s">
        <v>51</v>
      </c>
      <c r="F48" s="8" t="s">
        <v>53</v>
      </c>
      <c r="G48" s="8" t="s">
        <v>47</v>
      </c>
      <c r="H48" s="8" t="s">
        <v>49</v>
      </c>
      <c r="I48" s="8" t="s">
        <v>51</v>
      </c>
      <c r="J48" s="8" t="s">
        <v>53</v>
      </c>
      <c r="K48" s="8" t="s">
        <v>47</v>
      </c>
      <c r="L48" s="8" t="s">
        <v>49</v>
      </c>
      <c r="M48" s="8" t="s">
        <v>51</v>
      </c>
    </row>
    <row r="49" spans="1:17" x14ac:dyDescent="0.2">
      <c r="A49" s="8"/>
      <c r="B49" s="8" t="s">
        <v>2</v>
      </c>
      <c r="C49" s="8"/>
      <c r="D49" s="8"/>
      <c r="E49" s="8"/>
      <c r="F49" s="8" t="s">
        <v>3</v>
      </c>
      <c r="G49" s="8"/>
      <c r="H49" s="8"/>
      <c r="I49" s="8"/>
      <c r="J49" s="8" t="s">
        <v>4</v>
      </c>
      <c r="K49" s="8"/>
      <c r="L49" s="8"/>
      <c r="M49" s="8"/>
      <c r="P49" s="2"/>
      <c r="Q49" s="2"/>
    </row>
    <row r="50" spans="1:17" s="2" customFormat="1" ht="14.4" x14ac:dyDescent="0.3">
      <c r="A50" s="8" t="s">
        <v>40</v>
      </c>
      <c r="B50" s="9">
        <v>30</v>
      </c>
      <c r="C50" s="9">
        <v>3</v>
      </c>
      <c r="D50" s="10">
        <v>21</v>
      </c>
      <c r="E50" s="9">
        <v>79</v>
      </c>
      <c r="F50" s="10">
        <v>7</v>
      </c>
      <c r="G50" s="10">
        <v>3</v>
      </c>
      <c r="H50" s="10">
        <v>11</v>
      </c>
      <c r="I50" s="10">
        <v>67</v>
      </c>
      <c r="J50" s="10">
        <v>2</v>
      </c>
      <c r="K50" s="10">
        <v>2</v>
      </c>
      <c r="L50" s="10">
        <v>2</v>
      </c>
      <c r="M50" s="10">
        <v>10</v>
      </c>
      <c r="N50"/>
      <c r="O50"/>
      <c r="P50"/>
      <c r="Q50"/>
    </row>
    <row r="51" spans="1:17" ht="14.4" x14ac:dyDescent="0.3">
      <c r="A51" s="8" t="s">
        <v>37</v>
      </c>
      <c r="B51" s="9">
        <v>32</v>
      </c>
      <c r="C51" s="9">
        <v>6</v>
      </c>
      <c r="D51" s="10">
        <v>18</v>
      </c>
      <c r="E51" s="9">
        <v>78</v>
      </c>
      <c r="F51" s="10">
        <v>9</v>
      </c>
      <c r="G51" s="10">
        <v>2</v>
      </c>
      <c r="H51" s="10">
        <v>12</v>
      </c>
      <c r="I51" s="10">
        <v>71</v>
      </c>
      <c r="J51" s="10">
        <v>2</v>
      </c>
      <c r="K51" s="10">
        <v>1</v>
      </c>
      <c r="L51" s="10">
        <v>2</v>
      </c>
      <c r="M51" s="10">
        <v>15</v>
      </c>
    </row>
    <row r="52" spans="1:17" ht="14.4" x14ac:dyDescent="0.3">
      <c r="A52" s="8" t="s">
        <v>38</v>
      </c>
      <c r="B52" s="9">
        <v>29</v>
      </c>
      <c r="C52" s="9">
        <v>4</v>
      </c>
      <c r="D52" s="10">
        <v>16</v>
      </c>
      <c r="E52" s="9">
        <v>78</v>
      </c>
      <c r="F52" s="10">
        <v>10</v>
      </c>
      <c r="G52" s="10">
        <v>2</v>
      </c>
      <c r="H52" s="10">
        <v>11</v>
      </c>
      <c r="I52" s="10">
        <v>71</v>
      </c>
      <c r="J52" s="10">
        <v>3</v>
      </c>
      <c r="K52" s="10">
        <v>1</v>
      </c>
      <c r="L52" s="10">
        <v>2</v>
      </c>
      <c r="M52" s="10">
        <v>13</v>
      </c>
    </row>
    <row r="53" spans="1:17" x14ac:dyDescent="0.2">
      <c r="A53" s="8" t="s">
        <v>43</v>
      </c>
      <c r="B53" s="10">
        <f>AVERAGE(B50:B52)</f>
        <v>30.333333333333332</v>
      </c>
      <c r="C53" s="10">
        <f t="shared" ref="C53:E53" si="44">AVERAGE(C50:C52)</f>
        <v>4.333333333333333</v>
      </c>
      <c r="D53" s="10">
        <f t="shared" si="44"/>
        <v>18.333333333333332</v>
      </c>
      <c r="E53" s="10">
        <f t="shared" si="44"/>
        <v>78.333333333333329</v>
      </c>
      <c r="F53" s="10">
        <f>AVERAGE(F50:F52)</f>
        <v>8.6666666666666661</v>
      </c>
      <c r="G53" s="10">
        <f t="shared" ref="G53:I53" si="45">AVERAGE(G50:G52)</f>
        <v>2.3333333333333335</v>
      </c>
      <c r="H53" s="10">
        <f t="shared" si="45"/>
        <v>11.333333333333334</v>
      </c>
      <c r="I53" s="10">
        <f t="shared" si="45"/>
        <v>69.666666666666671</v>
      </c>
      <c r="J53" s="10">
        <f>AVERAGE(J50:J52)</f>
        <v>2.3333333333333335</v>
      </c>
      <c r="K53" s="10">
        <f t="shared" ref="K53:M53" si="46">AVERAGE(K50:K52)</f>
        <v>1.3333333333333333</v>
      </c>
      <c r="L53" s="10">
        <f t="shared" si="46"/>
        <v>2</v>
      </c>
      <c r="M53" s="10">
        <f t="shared" si="46"/>
        <v>12.666666666666666</v>
      </c>
    </row>
    <row r="54" spans="1:17" ht="14.4" x14ac:dyDescent="0.3">
      <c r="A54" s="8" t="s">
        <v>44</v>
      </c>
      <c r="B54" s="9">
        <f>STDEV(B50:B52)</f>
        <v>1.5275252316519465</v>
      </c>
      <c r="C54" s="9">
        <f t="shared" ref="C54:E54" si="47">STDEV(C50:C52)</f>
        <v>1.5275252316519463</v>
      </c>
      <c r="D54" s="9">
        <f t="shared" si="47"/>
        <v>2.5166114784235796</v>
      </c>
      <c r="E54" s="9">
        <f t="shared" si="47"/>
        <v>0.57735026918962573</v>
      </c>
      <c r="F54" s="9">
        <f>STDEV(F50:F52)</f>
        <v>1.5275252316519452</v>
      </c>
      <c r="G54" s="9">
        <f t="shared" ref="G54:I54" si="48">STDEV(G50:G52)</f>
        <v>0.57735026918962629</v>
      </c>
      <c r="H54" s="9">
        <f t="shared" si="48"/>
        <v>0.57735026918962573</v>
      </c>
      <c r="I54" s="9">
        <f t="shared" si="48"/>
        <v>2.3094010767585034</v>
      </c>
      <c r="J54" s="9">
        <f>STDEV(J50:J52)</f>
        <v>0.57735026918962629</v>
      </c>
      <c r="K54" s="9">
        <f>STDEV(K50:K52)</f>
        <v>0.57735026918962584</v>
      </c>
      <c r="L54" s="9">
        <f>STDEV(L50:L52)</f>
        <v>0</v>
      </c>
      <c r="M54" s="9">
        <f>STDEV(M50:M52)</f>
        <v>2.5166114784235849</v>
      </c>
    </row>
    <row r="55" spans="1:17" x14ac:dyDescent="0.2">
      <c r="A55" s="8" t="s">
        <v>45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</row>
    <row r="56" spans="1:17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</row>
    <row r="57" spans="1:17" x14ac:dyDescent="0.2">
      <c r="A57" s="8"/>
      <c r="B57" s="8" t="s">
        <v>7</v>
      </c>
      <c r="C57" s="8"/>
      <c r="D57" s="8"/>
      <c r="E57" s="8"/>
      <c r="F57" s="8" t="s">
        <v>7</v>
      </c>
      <c r="G57" s="8"/>
      <c r="H57" s="8"/>
      <c r="I57" s="8"/>
      <c r="J57" s="8" t="s">
        <v>7</v>
      </c>
      <c r="K57" s="8"/>
      <c r="L57" s="8"/>
      <c r="M57" s="8"/>
    </row>
    <row r="58" spans="1:17" x14ac:dyDescent="0.2">
      <c r="A58" s="8"/>
      <c r="B58" s="8" t="s">
        <v>53</v>
      </c>
      <c r="C58" s="8" t="s">
        <v>47</v>
      </c>
      <c r="D58" s="8" t="s">
        <v>49</v>
      </c>
      <c r="E58" s="8" t="s">
        <v>51</v>
      </c>
      <c r="F58" s="8" t="s">
        <v>53</v>
      </c>
      <c r="G58" s="8" t="s">
        <v>47</v>
      </c>
      <c r="H58" s="8" t="s">
        <v>49</v>
      </c>
      <c r="I58" s="8" t="s">
        <v>51</v>
      </c>
      <c r="J58" s="8" t="s">
        <v>53</v>
      </c>
      <c r="K58" s="8" t="s">
        <v>47</v>
      </c>
      <c r="L58" s="8" t="s">
        <v>49</v>
      </c>
      <c r="M58" s="8" t="s">
        <v>51</v>
      </c>
    </row>
    <row r="59" spans="1:17" x14ac:dyDescent="0.2">
      <c r="A59" s="8"/>
      <c r="B59" s="8" t="s">
        <v>2</v>
      </c>
      <c r="C59" s="8"/>
      <c r="D59" s="8"/>
      <c r="E59" s="8"/>
      <c r="F59" s="8" t="s">
        <v>3</v>
      </c>
      <c r="G59" s="8"/>
      <c r="H59" s="8"/>
      <c r="I59" s="8"/>
      <c r="J59" s="8" t="s">
        <v>4</v>
      </c>
      <c r="K59" s="8"/>
      <c r="L59" s="8"/>
      <c r="M59" s="8"/>
    </row>
    <row r="60" spans="1:17" x14ac:dyDescent="0.2">
      <c r="A60" s="8" t="s">
        <v>40</v>
      </c>
      <c r="B60" s="11">
        <v>34</v>
      </c>
      <c r="C60" s="11">
        <v>8</v>
      </c>
      <c r="D60" s="11">
        <v>46</v>
      </c>
      <c r="E60" s="11">
        <v>81</v>
      </c>
      <c r="F60" s="11">
        <v>8</v>
      </c>
      <c r="G60" s="11">
        <v>1</v>
      </c>
      <c r="H60" s="11">
        <v>21</v>
      </c>
      <c r="I60" s="11">
        <v>81</v>
      </c>
      <c r="J60" s="11">
        <v>3</v>
      </c>
      <c r="K60" s="11">
        <v>1</v>
      </c>
      <c r="L60" s="11">
        <v>3</v>
      </c>
      <c r="M60" s="11">
        <v>12</v>
      </c>
    </row>
    <row r="61" spans="1:17" x14ac:dyDescent="0.2">
      <c r="A61" s="8" t="s">
        <v>37</v>
      </c>
      <c r="B61" s="11">
        <v>29</v>
      </c>
      <c r="C61" s="11">
        <v>5</v>
      </c>
      <c r="D61" s="11">
        <v>29</v>
      </c>
      <c r="E61" s="11">
        <v>77</v>
      </c>
      <c r="F61" s="11">
        <v>5</v>
      </c>
      <c r="G61" s="11">
        <v>2</v>
      </c>
      <c r="H61" s="11">
        <v>20</v>
      </c>
      <c r="I61" s="11">
        <v>78</v>
      </c>
      <c r="J61" s="11">
        <v>3</v>
      </c>
      <c r="K61" s="11">
        <v>3</v>
      </c>
      <c r="L61" s="11">
        <v>0</v>
      </c>
      <c r="M61" s="11">
        <v>15</v>
      </c>
    </row>
    <row r="62" spans="1:17" x14ac:dyDescent="0.2">
      <c r="A62" s="8" t="s">
        <v>38</v>
      </c>
      <c r="B62" s="11">
        <v>36</v>
      </c>
      <c r="C62" s="11">
        <v>5</v>
      </c>
      <c r="D62" s="11">
        <v>43</v>
      </c>
      <c r="E62" s="11">
        <v>76</v>
      </c>
      <c r="F62" s="11">
        <v>7</v>
      </c>
      <c r="G62" s="11">
        <v>2</v>
      </c>
      <c r="H62" s="11">
        <v>25</v>
      </c>
      <c r="I62" s="11">
        <v>77</v>
      </c>
      <c r="J62" s="11">
        <v>2</v>
      </c>
      <c r="K62" s="11">
        <v>2</v>
      </c>
      <c r="L62" s="11">
        <v>2</v>
      </c>
      <c r="M62" s="11">
        <v>15</v>
      </c>
    </row>
    <row r="63" spans="1:17" x14ac:dyDescent="0.2">
      <c r="A63" s="8" t="s">
        <v>43</v>
      </c>
      <c r="B63" s="10">
        <f>AVERAGE(B60:B62)</f>
        <v>33</v>
      </c>
      <c r="C63" s="10">
        <f t="shared" ref="C63:E63" si="49">AVERAGE(C60:C62)</f>
        <v>6</v>
      </c>
      <c r="D63" s="10">
        <f t="shared" si="49"/>
        <v>39.333333333333336</v>
      </c>
      <c r="E63" s="10">
        <f t="shared" si="49"/>
        <v>78</v>
      </c>
      <c r="F63" s="10">
        <f>AVERAGE(F60:F62)</f>
        <v>6.666666666666667</v>
      </c>
      <c r="G63" s="10">
        <f t="shared" ref="G63:I63" si="50">AVERAGE(G60:G62)</f>
        <v>1.6666666666666667</v>
      </c>
      <c r="H63" s="10">
        <f t="shared" si="50"/>
        <v>22</v>
      </c>
      <c r="I63" s="10">
        <f t="shared" si="50"/>
        <v>78.666666666666671</v>
      </c>
      <c r="J63" s="10">
        <f>AVERAGE(J60:J62)</f>
        <v>2.6666666666666665</v>
      </c>
      <c r="K63" s="10">
        <f t="shared" ref="K63:M63" si="51">AVERAGE(K60:K62)</f>
        <v>2</v>
      </c>
      <c r="L63" s="10">
        <f t="shared" si="51"/>
        <v>1.6666666666666667</v>
      </c>
      <c r="M63" s="10">
        <f t="shared" si="51"/>
        <v>14</v>
      </c>
    </row>
    <row r="64" spans="1:17" ht="14.4" x14ac:dyDescent="0.3">
      <c r="A64" s="8" t="s">
        <v>44</v>
      </c>
      <c r="B64" s="9">
        <f>STDEV(B60:B62)</f>
        <v>3.6055512754639891</v>
      </c>
      <c r="C64" s="9">
        <f t="shared" ref="C64:E64" si="52">STDEV(C60:C62)</f>
        <v>1.7320508075688772</v>
      </c>
      <c r="D64" s="9">
        <f t="shared" si="52"/>
        <v>9.0737717258774744</v>
      </c>
      <c r="E64" s="9">
        <f t="shared" si="52"/>
        <v>2.6457513110645907</v>
      </c>
      <c r="F64" s="9">
        <f>STDEV(F60:F62)</f>
        <v>1.5275252316519452</v>
      </c>
      <c r="G64" s="9">
        <f t="shared" ref="G64:I64" si="53">STDEV(G60:G62)</f>
        <v>0.57735026918962551</v>
      </c>
      <c r="H64" s="9">
        <f t="shared" si="53"/>
        <v>2.6457513110645907</v>
      </c>
      <c r="I64" s="9">
        <f t="shared" si="53"/>
        <v>2.0816659994661331</v>
      </c>
      <c r="J64" s="9">
        <f>STDEV(J60:J62)</f>
        <v>0.57735026918962629</v>
      </c>
      <c r="K64" s="9">
        <f>STDEV(K60:K62)</f>
        <v>1</v>
      </c>
      <c r="L64" s="9">
        <f>STDEV(L60:L62)</f>
        <v>1.5275252316519465</v>
      </c>
      <c r="M64" s="9">
        <f>STDEV(M60:M62)</f>
        <v>1.7320508075688772</v>
      </c>
    </row>
    <row r="65" spans="1:17" x14ac:dyDescent="0.2">
      <c r="A65" s="8" t="s">
        <v>45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</row>
    <row r="67" spans="1:17" x14ac:dyDescent="0.2">
      <c r="A67" s="12" t="s">
        <v>22</v>
      </c>
    </row>
    <row r="68" spans="1:17" x14ac:dyDescent="0.2">
      <c r="A68" s="12"/>
      <c r="B68" s="12" t="s">
        <v>65</v>
      </c>
      <c r="C68" s="12"/>
      <c r="D68" s="12" t="s">
        <v>11</v>
      </c>
      <c r="E68" s="12"/>
      <c r="F68" s="12" t="s">
        <v>65</v>
      </c>
      <c r="G68" s="12"/>
      <c r="H68" s="12" t="s">
        <v>11</v>
      </c>
      <c r="I68" s="12"/>
      <c r="J68" s="12" t="s">
        <v>31</v>
      </c>
      <c r="K68" s="12"/>
      <c r="L68" s="12" t="s">
        <v>6</v>
      </c>
      <c r="M68" s="12"/>
      <c r="N68" s="12" t="s">
        <v>31</v>
      </c>
      <c r="O68" s="12"/>
      <c r="P68" s="12" t="s">
        <v>6</v>
      </c>
      <c r="Q68" s="12"/>
    </row>
    <row r="69" spans="1:17" x14ac:dyDescent="0.2">
      <c r="A69" s="12"/>
      <c r="B69" s="12" t="s">
        <v>16</v>
      </c>
      <c r="C69" s="12" t="s">
        <v>17</v>
      </c>
      <c r="D69" s="12" t="s">
        <v>16</v>
      </c>
      <c r="E69" s="12" t="s">
        <v>17</v>
      </c>
      <c r="F69" s="12" t="s">
        <v>16</v>
      </c>
      <c r="G69" s="12" t="s">
        <v>17</v>
      </c>
      <c r="H69" s="12" t="s">
        <v>16</v>
      </c>
      <c r="I69" s="12" t="s">
        <v>17</v>
      </c>
      <c r="J69" s="12" t="s">
        <v>8</v>
      </c>
      <c r="K69" s="12" t="s">
        <v>9</v>
      </c>
      <c r="L69" s="12" t="s">
        <v>8</v>
      </c>
      <c r="M69" s="12" t="s">
        <v>9</v>
      </c>
      <c r="N69" s="12" t="s">
        <v>8</v>
      </c>
      <c r="O69" s="12" t="s">
        <v>9</v>
      </c>
      <c r="P69" s="12" t="s">
        <v>8</v>
      </c>
      <c r="Q69" s="12" t="s">
        <v>9</v>
      </c>
    </row>
    <row r="70" spans="1:17" x14ac:dyDescent="0.2">
      <c r="A70" s="12" t="s">
        <v>40</v>
      </c>
      <c r="B70" s="12" t="s">
        <v>18</v>
      </c>
      <c r="C70" s="12" t="s">
        <v>18</v>
      </c>
      <c r="D70" s="12" t="s">
        <v>18</v>
      </c>
      <c r="E70" s="12" t="s">
        <v>18</v>
      </c>
      <c r="F70" s="12" t="s">
        <v>19</v>
      </c>
      <c r="G70" s="12" t="s">
        <v>19</v>
      </c>
      <c r="H70" s="12" t="s">
        <v>19</v>
      </c>
      <c r="I70" s="12" t="s">
        <v>19</v>
      </c>
      <c r="J70" s="12" t="s">
        <v>20</v>
      </c>
      <c r="K70" s="12" t="s">
        <v>20</v>
      </c>
      <c r="L70" s="12" t="s">
        <v>20</v>
      </c>
      <c r="M70" s="12" t="s">
        <v>20</v>
      </c>
      <c r="N70" s="12" t="s">
        <v>21</v>
      </c>
      <c r="O70" s="12" t="s">
        <v>21</v>
      </c>
      <c r="P70" s="12" t="s">
        <v>21</v>
      </c>
      <c r="Q70" s="12" t="s">
        <v>21</v>
      </c>
    </row>
    <row r="71" spans="1:17" ht="14.4" x14ac:dyDescent="0.3">
      <c r="A71" s="12" t="s">
        <v>37</v>
      </c>
      <c r="B71" s="13">
        <v>43</v>
      </c>
      <c r="C71" s="13">
        <v>79</v>
      </c>
      <c r="D71" s="14">
        <v>54</v>
      </c>
      <c r="E71" s="14">
        <v>81</v>
      </c>
      <c r="F71" s="14">
        <v>3</v>
      </c>
      <c r="G71" s="14">
        <v>10</v>
      </c>
      <c r="H71" s="14">
        <v>1</v>
      </c>
      <c r="I71" s="14">
        <v>12</v>
      </c>
      <c r="J71" s="14">
        <v>33</v>
      </c>
      <c r="K71" s="14">
        <v>67</v>
      </c>
      <c r="L71" s="14">
        <v>29</v>
      </c>
      <c r="M71" s="14">
        <v>81</v>
      </c>
      <c r="N71" s="14">
        <v>14</v>
      </c>
      <c r="O71" s="14">
        <v>57</v>
      </c>
      <c r="P71" s="14">
        <v>11</v>
      </c>
      <c r="Q71" s="14">
        <v>62</v>
      </c>
    </row>
    <row r="72" spans="1:17" ht="14.4" x14ac:dyDescent="0.3">
      <c r="A72" s="12" t="s">
        <v>38</v>
      </c>
      <c r="B72" s="13">
        <v>52</v>
      </c>
      <c r="C72" s="13">
        <v>78</v>
      </c>
      <c r="D72" s="14">
        <v>54</v>
      </c>
      <c r="E72" s="14">
        <v>77</v>
      </c>
      <c r="F72" s="14">
        <v>3</v>
      </c>
      <c r="G72" s="14">
        <v>15</v>
      </c>
      <c r="H72" s="14">
        <v>2</v>
      </c>
      <c r="I72" s="14">
        <v>15</v>
      </c>
      <c r="J72" s="14">
        <v>29</v>
      </c>
      <c r="K72" s="14">
        <v>71</v>
      </c>
      <c r="L72" s="14">
        <v>34</v>
      </c>
      <c r="M72" s="14">
        <v>78</v>
      </c>
      <c r="N72" s="14">
        <v>7</v>
      </c>
      <c r="O72" s="14">
        <v>56</v>
      </c>
      <c r="P72" s="14">
        <v>7</v>
      </c>
      <c r="Q72" s="14">
        <v>59</v>
      </c>
    </row>
    <row r="73" spans="1:17" ht="14.4" x14ac:dyDescent="0.3">
      <c r="A73" s="12" t="s">
        <v>43</v>
      </c>
      <c r="B73" s="13">
        <v>51</v>
      </c>
      <c r="C73" s="13">
        <v>78</v>
      </c>
      <c r="D73" s="14">
        <v>53</v>
      </c>
      <c r="E73" s="14">
        <v>76</v>
      </c>
      <c r="F73" s="14">
        <v>2</v>
      </c>
      <c r="G73" s="14">
        <v>13</v>
      </c>
      <c r="H73" s="14">
        <v>2</v>
      </c>
      <c r="I73" s="14">
        <v>15</v>
      </c>
      <c r="J73" s="14">
        <v>27</v>
      </c>
      <c r="K73" s="14">
        <v>71</v>
      </c>
      <c r="L73" s="14">
        <v>34</v>
      </c>
      <c r="M73" s="14">
        <v>77</v>
      </c>
      <c r="N73" s="14">
        <v>14</v>
      </c>
      <c r="O73" s="14">
        <v>52</v>
      </c>
      <c r="P73" s="14">
        <v>9</v>
      </c>
      <c r="Q73" s="14">
        <v>51</v>
      </c>
    </row>
    <row r="74" spans="1:17" x14ac:dyDescent="0.2">
      <c r="A74" s="12" t="s">
        <v>12</v>
      </c>
      <c r="B74" s="14">
        <f>AVERAGE(B71:B73)</f>
        <v>48.666666666666664</v>
      </c>
      <c r="C74" s="14">
        <f t="shared" ref="C74:M74" si="54">AVERAGE(C71:C73)</f>
        <v>78.333333333333329</v>
      </c>
      <c r="D74" s="14">
        <f t="shared" si="54"/>
        <v>53.666666666666664</v>
      </c>
      <c r="E74" s="14">
        <f t="shared" si="54"/>
        <v>78</v>
      </c>
      <c r="F74" s="14">
        <f t="shared" si="54"/>
        <v>2.6666666666666665</v>
      </c>
      <c r="G74" s="14">
        <f t="shared" si="54"/>
        <v>12.666666666666666</v>
      </c>
      <c r="H74" s="14">
        <f t="shared" si="54"/>
        <v>1.6666666666666667</v>
      </c>
      <c r="I74" s="14">
        <f t="shared" si="54"/>
        <v>14</v>
      </c>
      <c r="J74" s="14">
        <f t="shared" si="54"/>
        <v>29.666666666666668</v>
      </c>
      <c r="K74" s="14">
        <f t="shared" si="54"/>
        <v>69.666666666666671</v>
      </c>
      <c r="L74" s="14">
        <f t="shared" si="54"/>
        <v>32.333333333333336</v>
      </c>
      <c r="M74" s="14">
        <f t="shared" si="54"/>
        <v>78.666666666666671</v>
      </c>
      <c r="N74" s="14">
        <f>AVERAGE(N71:N73)</f>
        <v>11.666666666666666</v>
      </c>
      <c r="O74" s="14">
        <f t="shared" ref="O74:Q74" si="55">AVERAGE(O71:O73)</f>
        <v>55</v>
      </c>
      <c r="P74" s="14">
        <f t="shared" si="55"/>
        <v>9</v>
      </c>
      <c r="Q74" s="14">
        <f t="shared" si="55"/>
        <v>57.333333333333336</v>
      </c>
    </row>
    <row r="75" spans="1:17" x14ac:dyDescent="0.2">
      <c r="A75" s="12" t="s">
        <v>13</v>
      </c>
      <c r="B75" s="14">
        <f>STDEV(B71:B73)</f>
        <v>4.932882862316248</v>
      </c>
      <c r="C75" s="14">
        <f t="shared" ref="C75:M75" si="56">STDEV(C71:C73)</f>
        <v>0.57735026918962573</v>
      </c>
      <c r="D75" s="14">
        <f t="shared" si="56"/>
        <v>0.57735026918962584</v>
      </c>
      <c r="E75" s="14">
        <f t="shared" si="56"/>
        <v>2.6457513110645907</v>
      </c>
      <c r="F75" s="14">
        <f t="shared" si="56"/>
        <v>0.57735026918962629</v>
      </c>
      <c r="G75" s="14">
        <f t="shared" si="56"/>
        <v>2.5166114784235849</v>
      </c>
      <c r="H75" s="14">
        <f t="shared" si="56"/>
        <v>0.57735026918962551</v>
      </c>
      <c r="I75" s="14">
        <f t="shared" si="56"/>
        <v>1.7320508075688772</v>
      </c>
      <c r="J75" s="14">
        <f t="shared" si="56"/>
        <v>3.0550504633038935</v>
      </c>
      <c r="K75" s="14">
        <f t="shared" si="56"/>
        <v>2.3094010767585034</v>
      </c>
      <c r="L75" s="14">
        <f t="shared" si="56"/>
        <v>2.8867513459481287</v>
      </c>
      <c r="M75" s="14">
        <f t="shared" si="56"/>
        <v>2.0816659994661331</v>
      </c>
      <c r="N75" s="14">
        <f>STDEV(N71:N73)</f>
        <v>4.0414518843273814</v>
      </c>
      <c r="O75" s="14">
        <f t="shared" ref="O75:Q75" si="57">STDEV(O71:O73)</f>
        <v>2.6457513110645907</v>
      </c>
      <c r="P75" s="14">
        <f t="shared" si="57"/>
        <v>2</v>
      </c>
      <c r="Q75" s="14">
        <f t="shared" si="57"/>
        <v>5.6862407030773268</v>
      </c>
    </row>
    <row r="76" spans="1:17" x14ac:dyDescent="0.2">
      <c r="A76" s="12" t="s">
        <v>14</v>
      </c>
      <c r="B76" s="14">
        <f>(B74/C74*100)</f>
        <v>62.127659574468083</v>
      </c>
      <c r="C76" s="14">
        <f>(C74/C74*100)</f>
        <v>100</v>
      </c>
      <c r="D76" s="14">
        <f>(D74/E74*100)</f>
        <v>68.803418803418808</v>
      </c>
      <c r="E76" s="14">
        <f>(E74/E74*100)</f>
        <v>100</v>
      </c>
      <c r="F76" s="14">
        <f>(F74/G74*100)</f>
        <v>21.052631578947366</v>
      </c>
      <c r="G76" s="14">
        <f>(G74/G74*100)</f>
        <v>100</v>
      </c>
      <c r="H76" s="14">
        <f>(H74/I74*100)</f>
        <v>11.904761904761905</v>
      </c>
      <c r="I76" s="14">
        <f>(I74/I74*100)</f>
        <v>100</v>
      </c>
      <c r="J76" s="14">
        <f>(J74/K74*100)</f>
        <v>42.58373205741627</v>
      </c>
      <c r="K76" s="14">
        <f>(K74/K74*100)</f>
        <v>100</v>
      </c>
      <c r="L76" s="14">
        <f>(L74/M74*100)</f>
        <v>41.101694915254242</v>
      </c>
      <c r="M76" s="14">
        <f>(M74/M74*100)</f>
        <v>100</v>
      </c>
      <c r="N76" s="14">
        <f>(N74/O74*100)</f>
        <v>21.212121212121211</v>
      </c>
      <c r="O76" s="14">
        <f>(O74/O74*100)</f>
        <v>100</v>
      </c>
      <c r="P76" s="14">
        <f>(P74/Q74*100)</f>
        <v>15.697674418604651</v>
      </c>
      <c r="Q76" s="14">
        <f>(Q74/Q74*100)</f>
        <v>100</v>
      </c>
    </row>
    <row r="77" spans="1:17" x14ac:dyDescent="0.2">
      <c r="A77" s="12" t="s">
        <v>15</v>
      </c>
      <c r="B77" s="14">
        <f>B75/C74*100</f>
        <v>6.2972972710420194</v>
      </c>
      <c r="C77" s="14">
        <f>C75/C74*100</f>
        <v>0.73704289683782009</v>
      </c>
      <c r="D77" s="14">
        <f>D75/E74*100</f>
        <v>0.74019265280721269</v>
      </c>
      <c r="E77" s="14">
        <f>E75/E74*100</f>
        <v>3.3919888603392185</v>
      </c>
      <c r="F77" s="14">
        <f>F75/G74*100</f>
        <v>4.5580284409707339</v>
      </c>
      <c r="G77" s="14">
        <f>G75/G74*100</f>
        <v>19.867985355975669</v>
      </c>
      <c r="H77" s="14">
        <f>H75/I74*100</f>
        <v>4.1239304942116108</v>
      </c>
      <c r="I77" s="14">
        <f>I75/I74*100</f>
        <v>12.371791482634837</v>
      </c>
      <c r="J77" s="14">
        <f>J75/K74*100</f>
        <v>4.3852398994792727</v>
      </c>
      <c r="K77" s="14">
        <f>K75/K74*100</f>
        <v>3.3149297752514397</v>
      </c>
      <c r="L77" s="14">
        <f>L75/M74*100</f>
        <v>3.6695991685781295</v>
      </c>
      <c r="M77" s="14">
        <f>M75/M74*100</f>
        <v>2.6461855925416944</v>
      </c>
      <c r="N77" s="14">
        <f>N75/O74*100</f>
        <v>7.3480943351406935</v>
      </c>
      <c r="O77" s="14">
        <f>O75/O74*100</f>
        <v>4.810456929208347</v>
      </c>
      <c r="P77" s="14">
        <f>P75/Q74*100</f>
        <v>3.4883720930232558</v>
      </c>
      <c r="Q77" s="14">
        <f>Q75/Q74*100</f>
        <v>9.9178616914139415</v>
      </c>
    </row>
    <row r="79" spans="1:17" x14ac:dyDescent="0.2">
      <c r="A79" s="15" t="s">
        <v>23</v>
      </c>
    </row>
    <row r="80" spans="1:17" x14ac:dyDescent="0.2">
      <c r="A80" s="15"/>
      <c r="B80" s="15" t="s">
        <v>53</v>
      </c>
      <c r="C80" s="15" t="s">
        <v>47</v>
      </c>
      <c r="D80" s="15" t="s">
        <v>49</v>
      </c>
      <c r="E80" s="15" t="s">
        <v>51</v>
      </c>
      <c r="F80" s="15" t="s">
        <v>53</v>
      </c>
      <c r="G80" s="15" t="s">
        <v>47</v>
      </c>
      <c r="H80" s="15" t="s">
        <v>49</v>
      </c>
      <c r="I80" s="15" t="s">
        <v>51</v>
      </c>
      <c r="J80" s="15" t="s">
        <v>53</v>
      </c>
      <c r="K80" s="15" t="s">
        <v>47</v>
      </c>
      <c r="L80" s="15" t="s">
        <v>49</v>
      </c>
      <c r="M80" s="15" t="s">
        <v>51</v>
      </c>
    </row>
    <row r="81" spans="1:24" x14ac:dyDescent="0.2">
      <c r="A81" s="15" t="s">
        <v>40</v>
      </c>
      <c r="B81" s="15" t="s">
        <v>26</v>
      </c>
      <c r="C81" s="15"/>
      <c r="D81" s="15"/>
      <c r="E81" s="15"/>
      <c r="F81" s="15" t="s">
        <v>24</v>
      </c>
      <c r="G81" s="15"/>
      <c r="H81" s="15"/>
      <c r="I81" s="15"/>
      <c r="J81" s="15" t="s">
        <v>25</v>
      </c>
      <c r="K81" s="15"/>
      <c r="L81" s="15"/>
      <c r="M81" s="16"/>
      <c r="N81" s="2"/>
      <c r="O81" s="2"/>
      <c r="P81" s="2"/>
      <c r="Q81" s="2"/>
      <c r="R81" s="2"/>
      <c r="S81" s="2"/>
    </row>
    <row r="82" spans="1:24" ht="14.4" x14ac:dyDescent="0.3">
      <c r="A82" s="15" t="s">
        <v>37</v>
      </c>
      <c r="B82" s="17">
        <v>3</v>
      </c>
      <c r="C82" s="17">
        <v>6</v>
      </c>
      <c r="D82" s="17">
        <v>9</v>
      </c>
      <c r="E82" s="17">
        <v>52</v>
      </c>
      <c r="F82" s="17">
        <v>4</v>
      </c>
      <c r="G82" s="17">
        <v>4</v>
      </c>
      <c r="H82" s="17">
        <v>5</v>
      </c>
      <c r="I82" s="17">
        <v>23</v>
      </c>
      <c r="J82" s="17">
        <v>0</v>
      </c>
      <c r="K82" s="17">
        <v>3</v>
      </c>
      <c r="L82" s="17">
        <v>10</v>
      </c>
      <c r="M82" s="17">
        <v>44</v>
      </c>
    </row>
    <row r="83" spans="1:24" ht="14.4" x14ac:dyDescent="0.3">
      <c r="A83" s="15" t="s">
        <v>38</v>
      </c>
      <c r="B83" s="17">
        <v>5</v>
      </c>
      <c r="C83" s="17">
        <v>1</v>
      </c>
      <c r="D83" s="17">
        <v>10</v>
      </c>
      <c r="E83" s="17">
        <v>49</v>
      </c>
      <c r="F83" s="17">
        <v>5</v>
      </c>
      <c r="G83" s="17">
        <v>5</v>
      </c>
      <c r="H83" s="17">
        <v>8</v>
      </c>
      <c r="I83" s="17">
        <v>24</v>
      </c>
      <c r="J83" s="17">
        <v>3</v>
      </c>
      <c r="K83" s="17">
        <v>2</v>
      </c>
      <c r="L83" s="17">
        <v>8</v>
      </c>
      <c r="M83" s="17">
        <v>43</v>
      </c>
    </row>
    <row r="84" spans="1:24" ht="14.4" x14ac:dyDescent="0.3">
      <c r="A84" s="15" t="s">
        <v>43</v>
      </c>
      <c r="B84" s="17">
        <v>5</v>
      </c>
      <c r="C84" s="17">
        <v>2</v>
      </c>
      <c r="D84" s="17">
        <v>13</v>
      </c>
      <c r="E84" s="17">
        <v>57</v>
      </c>
      <c r="F84" s="17">
        <v>5</v>
      </c>
      <c r="G84" s="17">
        <v>4</v>
      </c>
      <c r="H84" s="17">
        <v>7</v>
      </c>
      <c r="I84" s="17">
        <v>21</v>
      </c>
      <c r="J84" s="17">
        <v>3</v>
      </c>
      <c r="K84" s="17">
        <v>1</v>
      </c>
      <c r="L84" s="17">
        <v>9</v>
      </c>
      <c r="M84" s="17">
        <v>37</v>
      </c>
      <c r="T84" s="2"/>
      <c r="U84" s="2"/>
      <c r="V84" s="2"/>
      <c r="W84" s="2"/>
      <c r="X84" s="2"/>
    </row>
    <row r="85" spans="1:24" s="2" customFormat="1" x14ac:dyDescent="0.2">
      <c r="A85" s="15" t="s">
        <v>44</v>
      </c>
      <c r="B85" s="18">
        <f>AVERAGE(B82:B84)</f>
        <v>4.333333333333333</v>
      </c>
      <c r="C85" s="18">
        <f t="shared" ref="C85:M85" si="58">AVERAGE(C82:C84)</f>
        <v>3</v>
      </c>
      <c r="D85" s="18">
        <f t="shared" si="58"/>
        <v>10.666666666666666</v>
      </c>
      <c r="E85" s="18">
        <f t="shared" si="58"/>
        <v>52.666666666666664</v>
      </c>
      <c r="F85" s="18">
        <f t="shared" si="58"/>
        <v>4.666666666666667</v>
      </c>
      <c r="G85" s="18">
        <f t="shared" si="58"/>
        <v>4.333333333333333</v>
      </c>
      <c r="H85" s="18">
        <f t="shared" si="58"/>
        <v>6.666666666666667</v>
      </c>
      <c r="I85" s="18">
        <f t="shared" si="58"/>
        <v>22.666666666666668</v>
      </c>
      <c r="J85" s="18">
        <f t="shared" si="58"/>
        <v>2</v>
      </c>
      <c r="K85" s="18">
        <f t="shared" si="58"/>
        <v>2</v>
      </c>
      <c r="L85" s="18">
        <f t="shared" si="58"/>
        <v>9</v>
      </c>
      <c r="M85" s="18">
        <f t="shared" si="58"/>
        <v>41.333333333333336</v>
      </c>
      <c r="N85"/>
      <c r="O85"/>
      <c r="P85"/>
      <c r="Q85"/>
      <c r="R85"/>
      <c r="S85"/>
      <c r="T85"/>
      <c r="U85"/>
      <c r="V85"/>
      <c r="W85"/>
      <c r="X85"/>
    </row>
    <row r="86" spans="1:24" x14ac:dyDescent="0.2">
      <c r="A86" s="15" t="s">
        <v>45</v>
      </c>
      <c r="B86" s="18">
        <f>STDEV(B82:B84)</f>
        <v>1.154700538379251</v>
      </c>
      <c r="C86" s="18">
        <f t="shared" ref="C86:M86" si="59">STDEV(C82:C84)</f>
        <v>2.6457513110645907</v>
      </c>
      <c r="D86" s="18">
        <f t="shared" si="59"/>
        <v>2.0816659994661348</v>
      </c>
      <c r="E86" s="18">
        <f t="shared" si="59"/>
        <v>4.0414518843273806</v>
      </c>
      <c r="F86" s="18">
        <f t="shared" si="59"/>
        <v>0.57735026918962784</v>
      </c>
      <c r="G86" s="18">
        <f t="shared" si="59"/>
        <v>0.57735026918962473</v>
      </c>
      <c r="H86" s="18">
        <f t="shared" si="59"/>
        <v>1.5275252316519452</v>
      </c>
      <c r="I86" s="18">
        <f t="shared" si="59"/>
        <v>1.5275252316519465</v>
      </c>
      <c r="J86" s="18">
        <f t="shared" si="59"/>
        <v>1.7320508075688772</v>
      </c>
      <c r="K86" s="18">
        <f t="shared" si="59"/>
        <v>1</v>
      </c>
      <c r="L86" s="18">
        <f t="shared" si="59"/>
        <v>1</v>
      </c>
      <c r="M86" s="18">
        <f t="shared" si="59"/>
        <v>3.7859388972001824</v>
      </c>
    </row>
    <row r="89" spans="1:24" x14ac:dyDescent="0.2">
      <c r="A89" s="19" t="s">
        <v>30</v>
      </c>
    </row>
    <row r="90" spans="1:24" x14ac:dyDescent="0.2">
      <c r="A90" s="19"/>
      <c r="B90" s="19" t="s">
        <v>65</v>
      </c>
      <c r="C90" s="19"/>
      <c r="D90" s="19" t="s">
        <v>65</v>
      </c>
      <c r="E90" s="19"/>
      <c r="F90" s="19" t="s">
        <v>11</v>
      </c>
      <c r="G90" s="19"/>
    </row>
    <row r="91" spans="1:24" x14ac:dyDescent="0.2">
      <c r="A91" s="19"/>
      <c r="B91" s="19" t="s">
        <v>16</v>
      </c>
      <c r="C91" s="19" t="s">
        <v>17</v>
      </c>
      <c r="D91" s="19" t="s">
        <v>16</v>
      </c>
      <c r="E91" s="19" t="s">
        <v>17</v>
      </c>
      <c r="F91" s="19" t="s">
        <v>16</v>
      </c>
      <c r="G91" s="19" t="s">
        <v>17</v>
      </c>
    </row>
    <row r="92" spans="1:24" x14ac:dyDescent="0.2">
      <c r="A92" s="19" t="s">
        <v>40</v>
      </c>
      <c r="B92" s="19" t="s">
        <v>27</v>
      </c>
      <c r="C92" s="19" t="s">
        <v>27</v>
      </c>
      <c r="D92" s="19" t="s">
        <v>28</v>
      </c>
      <c r="E92" s="19" t="s">
        <v>28</v>
      </c>
      <c r="F92" s="19" t="s">
        <v>29</v>
      </c>
      <c r="G92" s="19" t="s">
        <v>29</v>
      </c>
    </row>
    <row r="93" spans="1:24" x14ac:dyDescent="0.2">
      <c r="A93" s="19" t="s">
        <v>37</v>
      </c>
      <c r="B93" s="20">
        <v>18</v>
      </c>
      <c r="C93" s="20">
        <v>52</v>
      </c>
      <c r="D93" s="20">
        <v>10</v>
      </c>
      <c r="E93" s="20">
        <v>23</v>
      </c>
      <c r="F93" s="20">
        <v>10</v>
      </c>
      <c r="G93" s="20">
        <v>44</v>
      </c>
    </row>
    <row r="94" spans="1:24" x14ac:dyDescent="0.2">
      <c r="A94" s="19" t="s">
        <v>38</v>
      </c>
      <c r="B94" s="20">
        <v>18</v>
      </c>
      <c r="C94" s="20">
        <v>49</v>
      </c>
      <c r="D94" s="20">
        <v>9</v>
      </c>
      <c r="E94" s="20">
        <v>24</v>
      </c>
      <c r="F94" s="20">
        <v>11</v>
      </c>
      <c r="G94" s="20">
        <v>43</v>
      </c>
    </row>
    <row r="95" spans="1:24" x14ac:dyDescent="0.2">
      <c r="A95" s="19" t="s">
        <v>43</v>
      </c>
      <c r="B95" s="20">
        <v>21</v>
      </c>
      <c r="C95" s="20">
        <v>57</v>
      </c>
      <c r="D95" s="20">
        <v>10</v>
      </c>
      <c r="E95" s="20">
        <v>21</v>
      </c>
      <c r="F95" s="20">
        <v>9</v>
      </c>
      <c r="G95" s="20">
        <v>37</v>
      </c>
    </row>
    <row r="96" spans="1:24" x14ac:dyDescent="0.2">
      <c r="A96" s="19" t="s">
        <v>12</v>
      </c>
      <c r="B96" s="20">
        <f>AVERAGE(B93:B95)</f>
        <v>19</v>
      </c>
      <c r="C96" s="20">
        <f t="shared" ref="C96" si="60">AVERAGE(C93:C95)</f>
        <v>52.666666666666664</v>
      </c>
      <c r="D96" s="20">
        <f>AVERAGE(D93:D95)</f>
        <v>9.6666666666666661</v>
      </c>
      <c r="E96" s="20">
        <f>AVERAGE(E93:E95)</f>
        <v>22.666666666666668</v>
      </c>
      <c r="F96" s="20">
        <f>AVERAGE(F93:F95)</f>
        <v>10</v>
      </c>
      <c r="G96" s="20">
        <f>AVERAGE(G93:G95)</f>
        <v>41.333333333333336</v>
      </c>
    </row>
    <row r="97" spans="1:29" x14ac:dyDescent="0.2">
      <c r="A97" s="19" t="s">
        <v>13</v>
      </c>
      <c r="B97" s="20">
        <f>STDEV(B93:B95)</f>
        <v>1.7320508075688772</v>
      </c>
      <c r="C97" s="20">
        <f t="shared" ref="C97" si="61">STDEV(C93:C95)</f>
        <v>4.0414518843273806</v>
      </c>
      <c r="D97" s="20">
        <f>STDEV(D93:D95)</f>
        <v>0.57735026918962573</v>
      </c>
      <c r="E97" s="20">
        <f>STDEV(E93:E95)</f>
        <v>1.5275252316519465</v>
      </c>
      <c r="F97" s="20">
        <f>STDEV(F93:F95)</f>
        <v>1</v>
      </c>
      <c r="G97" s="20">
        <f>STDEV(G93:G95)</f>
        <v>3.7859388972001824</v>
      </c>
    </row>
    <row r="98" spans="1:29" x14ac:dyDescent="0.2">
      <c r="A98" s="19" t="s">
        <v>14</v>
      </c>
      <c r="B98" s="20">
        <f>(B96/C96*100)</f>
        <v>36.075949367088612</v>
      </c>
      <c r="C98" s="20">
        <f>(C96/C96*100)</f>
        <v>100</v>
      </c>
      <c r="D98" s="20">
        <f>(D96/E96*100)</f>
        <v>42.647058823529406</v>
      </c>
      <c r="E98" s="20">
        <f>(E96/E96*100)</f>
        <v>100</v>
      </c>
      <c r="F98" s="20">
        <f>(F96/G96*100)</f>
        <v>24.193548387096772</v>
      </c>
      <c r="G98" s="20">
        <f>(G96/G96*100)</f>
        <v>100</v>
      </c>
    </row>
    <row r="99" spans="1:29" x14ac:dyDescent="0.2">
      <c r="A99" s="19" t="s">
        <v>15</v>
      </c>
      <c r="B99" s="20">
        <f>B97/C96*100</f>
        <v>3.2887040650041972</v>
      </c>
      <c r="C99" s="20">
        <f>C97/C96*100</f>
        <v>7.6736428183431276</v>
      </c>
      <c r="D99" s="20">
        <f>D97/E96*100</f>
        <v>2.5471335405424664</v>
      </c>
      <c r="E99" s="20">
        <f>E97/E96*100</f>
        <v>6.739081904346822</v>
      </c>
      <c r="F99" s="20">
        <f>F97/G96*100</f>
        <v>2.4193548387096775</v>
      </c>
      <c r="G99" s="20">
        <f>G97/G96*100</f>
        <v>9.1595295900004405</v>
      </c>
    </row>
    <row r="101" spans="1:29" x14ac:dyDescent="0.2">
      <c r="A101" s="35" t="s">
        <v>88</v>
      </c>
      <c r="B101" s="25"/>
      <c r="C101" s="26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</row>
    <row r="102" spans="1:29" x14ac:dyDescent="0.2">
      <c r="A102" s="26"/>
      <c r="B102" s="26" t="s">
        <v>83</v>
      </c>
      <c r="C102" s="26" t="s">
        <v>83</v>
      </c>
      <c r="D102" s="26" t="s">
        <v>84</v>
      </c>
      <c r="E102" s="26" t="s">
        <v>85</v>
      </c>
      <c r="F102" s="26" t="s">
        <v>83</v>
      </c>
      <c r="G102" s="26" t="s">
        <v>83</v>
      </c>
      <c r="H102" s="26" t="s">
        <v>84</v>
      </c>
      <c r="I102" s="26" t="s">
        <v>85</v>
      </c>
      <c r="J102" s="26" t="s">
        <v>83</v>
      </c>
      <c r="K102" s="26" t="s">
        <v>83</v>
      </c>
      <c r="L102" s="26" t="s">
        <v>84</v>
      </c>
      <c r="M102" s="26" t="s">
        <v>85</v>
      </c>
      <c r="N102" s="26" t="s">
        <v>83</v>
      </c>
      <c r="O102" s="26" t="s">
        <v>83</v>
      </c>
      <c r="P102" s="26" t="s">
        <v>84</v>
      </c>
      <c r="Q102" s="26" t="s">
        <v>85</v>
      </c>
      <c r="R102" s="26" t="s">
        <v>83</v>
      </c>
      <c r="S102" s="26" t="s">
        <v>83</v>
      </c>
      <c r="T102" s="26" t="s">
        <v>84</v>
      </c>
      <c r="U102" s="26" t="s">
        <v>85</v>
      </c>
      <c r="V102" s="26" t="s">
        <v>83</v>
      </c>
      <c r="W102" s="26" t="s">
        <v>83</v>
      </c>
      <c r="X102" s="26" t="s">
        <v>84</v>
      </c>
      <c r="Y102" s="26" t="s">
        <v>85</v>
      </c>
      <c r="Z102" s="25"/>
      <c r="AA102" s="25"/>
      <c r="AB102" s="26" t="s">
        <v>84</v>
      </c>
      <c r="AC102" s="26" t="s">
        <v>85</v>
      </c>
    </row>
    <row r="103" spans="1:29" x14ac:dyDescent="0.2">
      <c r="A103" s="26" t="s">
        <v>74</v>
      </c>
      <c r="B103" s="26" t="s">
        <v>78</v>
      </c>
      <c r="C103" s="26" t="s">
        <v>79</v>
      </c>
      <c r="D103" s="26" t="s">
        <v>0</v>
      </c>
      <c r="E103" s="26" t="s">
        <v>10</v>
      </c>
      <c r="F103" s="26" t="s">
        <v>78</v>
      </c>
      <c r="G103" s="26" t="s">
        <v>79</v>
      </c>
      <c r="H103" s="26" t="s">
        <v>0</v>
      </c>
      <c r="I103" s="26" t="s">
        <v>10</v>
      </c>
      <c r="J103" s="26" t="s">
        <v>78</v>
      </c>
      <c r="K103" s="26" t="s">
        <v>79</v>
      </c>
      <c r="L103" s="26" t="s">
        <v>0</v>
      </c>
      <c r="M103" s="26" t="s">
        <v>10</v>
      </c>
      <c r="N103" s="26" t="s">
        <v>78</v>
      </c>
      <c r="O103" s="26" t="s">
        <v>79</v>
      </c>
      <c r="P103" s="26" t="s">
        <v>0</v>
      </c>
      <c r="Q103" s="26" t="s">
        <v>10</v>
      </c>
      <c r="R103" s="26" t="s">
        <v>78</v>
      </c>
      <c r="S103" s="26" t="s">
        <v>79</v>
      </c>
      <c r="T103" s="26" t="s">
        <v>0</v>
      </c>
      <c r="U103" s="26" t="s">
        <v>10</v>
      </c>
      <c r="V103" s="26" t="s">
        <v>78</v>
      </c>
      <c r="W103" s="26" t="s">
        <v>79</v>
      </c>
      <c r="X103" s="26" t="s">
        <v>0</v>
      </c>
      <c r="Y103" s="26" t="s">
        <v>10</v>
      </c>
      <c r="Z103" s="26" t="s">
        <v>8</v>
      </c>
      <c r="AA103" s="26" t="s">
        <v>9</v>
      </c>
      <c r="AB103" s="26" t="s">
        <v>0</v>
      </c>
      <c r="AC103" s="26" t="s">
        <v>10</v>
      </c>
    </row>
    <row r="104" spans="1:29" x14ac:dyDescent="0.2">
      <c r="A104" s="26" t="s">
        <v>75</v>
      </c>
      <c r="B104" s="26" t="s">
        <v>70</v>
      </c>
      <c r="C104" s="26" t="s">
        <v>70</v>
      </c>
      <c r="D104" s="26" t="s">
        <v>70</v>
      </c>
      <c r="E104" s="26" t="s">
        <v>70</v>
      </c>
      <c r="F104" s="26" t="s">
        <v>82</v>
      </c>
      <c r="G104" s="26" t="s">
        <v>82</v>
      </c>
      <c r="H104" s="26" t="s">
        <v>82</v>
      </c>
      <c r="I104" s="26" t="s">
        <v>82</v>
      </c>
      <c r="J104" s="26" t="s">
        <v>71</v>
      </c>
      <c r="K104" s="26" t="s">
        <v>71</v>
      </c>
      <c r="L104" s="26" t="s">
        <v>71</v>
      </c>
      <c r="M104" s="26" t="s">
        <v>71</v>
      </c>
      <c r="N104" s="26" t="s">
        <v>62</v>
      </c>
      <c r="O104" s="26" t="s">
        <v>62</v>
      </c>
      <c r="P104" s="26" t="s">
        <v>62</v>
      </c>
      <c r="Q104" s="26" t="s">
        <v>62</v>
      </c>
      <c r="R104" s="26" t="s">
        <v>80</v>
      </c>
      <c r="S104" s="26" t="s">
        <v>27</v>
      </c>
      <c r="T104" s="26" t="s">
        <v>80</v>
      </c>
      <c r="U104" s="26" t="s">
        <v>27</v>
      </c>
      <c r="V104" s="26" t="s">
        <v>28</v>
      </c>
      <c r="W104" s="26" t="s">
        <v>28</v>
      </c>
      <c r="X104" s="26" t="s">
        <v>28</v>
      </c>
      <c r="Y104" s="26" t="s">
        <v>28</v>
      </c>
      <c r="Z104" s="26" t="s">
        <v>81</v>
      </c>
      <c r="AA104" s="26" t="s">
        <v>81</v>
      </c>
      <c r="AB104" s="26" t="s">
        <v>29</v>
      </c>
      <c r="AC104" s="26" t="s">
        <v>29</v>
      </c>
    </row>
    <row r="105" spans="1:29" ht="13.8" x14ac:dyDescent="0.25">
      <c r="A105" s="26" t="s">
        <v>37</v>
      </c>
      <c r="B105" s="25">
        <v>70</v>
      </c>
      <c r="C105" s="27">
        <v>81</v>
      </c>
      <c r="D105" s="25">
        <v>84</v>
      </c>
      <c r="E105" s="25">
        <v>88</v>
      </c>
      <c r="F105" s="25">
        <v>80</v>
      </c>
      <c r="G105" s="25">
        <v>89</v>
      </c>
      <c r="H105" s="25">
        <v>74</v>
      </c>
      <c r="I105" s="25">
        <v>93</v>
      </c>
      <c r="J105" s="25">
        <v>58</v>
      </c>
      <c r="K105" s="25">
        <v>69</v>
      </c>
      <c r="L105" s="25">
        <v>52</v>
      </c>
      <c r="M105" s="25">
        <v>62</v>
      </c>
      <c r="N105" s="25">
        <v>19</v>
      </c>
      <c r="O105" s="25">
        <v>23</v>
      </c>
      <c r="P105" s="25">
        <v>16</v>
      </c>
      <c r="Q105" s="25">
        <v>25</v>
      </c>
      <c r="R105" s="25">
        <v>20</v>
      </c>
      <c r="S105" s="25">
        <v>36</v>
      </c>
      <c r="T105" s="25">
        <v>18</v>
      </c>
      <c r="U105" s="25">
        <v>43</v>
      </c>
      <c r="V105" s="25">
        <v>28</v>
      </c>
      <c r="W105" s="25">
        <v>39</v>
      </c>
      <c r="X105" s="25">
        <v>34</v>
      </c>
      <c r="Y105" s="25">
        <v>54</v>
      </c>
      <c r="Z105" s="25">
        <v>37</v>
      </c>
      <c r="AA105" s="25">
        <v>50</v>
      </c>
      <c r="AB105" s="25">
        <v>35</v>
      </c>
      <c r="AC105" s="25">
        <v>61</v>
      </c>
    </row>
    <row r="106" spans="1:29" ht="13.8" x14ac:dyDescent="0.25">
      <c r="A106" s="26" t="s">
        <v>38</v>
      </c>
      <c r="B106" s="25">
        <v>78</v>
      </c>
      <c r="C106" s="27">
        <v>79</v>
      </c>
      <c r="D106" s="25">
        <v>83</v>
      </c>
      <c r="E106" s="25">
        <v>89</v>
      </c>
      <c r="F106" s="25">
        <v>83</v>
      </c>
      <c r="G106" s="25">
        <v>89</v>
      </c>
      <c r="H106" s="25">
        <v>79</v>
      </c>
      <c r="I106" s="25">
        <v>93</v>
      </c>
      <c r="J106" s="25">
        <v>56</v>
      </c>
      <c r="K106" s="25">
        <v>75</v>
      </c>
      <c r="L106" s="25">
        <v>51</v>
      </c>
      <c r="M106" s="25">
        <v>63</v>
      </c>
      <c r="N106" s="25">
        <v>20</v>
      </c>
      <c r="O106" s="25">
        <v>20</v>
      </c>
      <c r="P106" s="25">
        <v>12</v>
      </c>
      <c r="Q106" s="25">
        <v>24</v>
      </c>
      <c r="R106" s="25">
        <v>15</v>
      </c>
      <c r="S106" s="25">
        <v>36</v>
      </c>
      <c r="T106" s="25">
        <v>13</v>
      </c>
      <c r="U106" s="25">
        <v>34</v>
      </c>
      <c r="V106" s="25">
        <v>25</v>
      </c>
      <c r="W106" s="25">
        <v>40</v>
      </c>
      <c r="X106" s="25">
        <v>14</v>
      </c>
      <c r="Y106" s="25">
        <v>41</v>
      </c>
      <c r="Z106" s="25">
        <v>37</v>
      </c>
      <c r="AA106" s="25">
        <v>49</v>
      </c>
      <c r="AB106" s="25">
        <v>33</v>
      </c>
      <c r="AC106" s="25">
        <v>64</v>
      </c>
    </row>
    <row r="107" spans="1:29" ht="13.8" x14ac:dyDescent="0.25">
      <c r="A107" s="26" t="s">
        <v>43</v>
      </c>
      <c r="B107" s="25">
        <v>77</v>
      </c>
      <c r="C107" s="27">
        <v>86</v>
      </c>
      <c r="D107" s="25">
        <v>84</v>
      </c>
      <c r="E107" s="25">
        <v>89</v>
      </c>
      <c r="F107" s="25">
        <v>79</v>
      </c>
      <c r="G107" s="25">
        <v>92</v>
      </c>
      <c r="H107" s="25">
        <v>86</v>
      </c>
      <c r="I107" s="25">
        <v>97</v>
      </c>
      <c r="J107" s="25">
        <v>50</v>
      </c>
      <c r="K107" s="25">
        <v>66</v>
      </c>
      <c r="L107" s="25">
        <v>55</v>
      </c>
      <c r="M107" s="25">
        <v>70</v>
      </c>
      <c r="N107" s="25">
        <v>17</v>
      </c>
      <c r="O107" s="25">
        <v>26</v>
      </c>
      <c r="P107" s="25">
        <v>16</v>
      </c>
      <c r="Q107" s="25">
        <v>29</v>
      </c>
      <c r="R107" s="25">
        <v>13</v>
      </c>
      <c r="S107" s="25">
        <v>43</v>
      </c>
      <c r="T107" s="25">
        <v>18</v>
      </c>
      <c r="U107" s="25">
        <v>43</v>
      </c>
      <c r="V107" s="25">
        <v>27</v>
      </c>
      <c r="W107" s="25">
        <v>42</v>
      </c>
      <c r="X107" s="25">
        <v>22</v>
      </c>
      <c r="Y107" s="25">
        <v>53</v>
      </c>
      <c r="Z107" s="25">
        <v>43</v>
      </c>
      <c r="AA107" s="25">
        <v>54</v>
      </c>
      <c r="AB107" s="25">
        <v>37</v>
      </c>
      <c r="AC107" s="25">
        <v>59</v>
      </c>
    </row>
    <row r="108" spans="1:29" x14ac:dyDescent="0.2">
      <c r="A108" s="26" t="s">
        <v>76</v>
      </c>
      <c r="B108" s="25">
        <f>AVERAGE(B105:B107)</f>
        <v>75</v>
      </c>
      <c r="C108" s="25">
        <f t="shared" ref="C108:AC108" si="62">AVERAGE(C105:C107)</f>
        <v>82</v>
      </c>
      <c r="D108" s="25">
        <f t="shared" si="62"/>
        <v>83.666666666666671</v>
      </c>
      <c r="E108" s="25">
        <f t="shared" si="62"/>
        <v>88.666666666666671</v>
      </c>
      <c r="F108" s="25">
        <f t="shared" si="62"/>
        <v>80.666666666666671</v>
      </c>
      <c r="G108" s="25">
        <f t="shared" si="62"/>
        <v>90</v>
      </c>
      <c r="H108" s="25">
        <f t="shared" si="62"/>
        <v>79.666666666666671</v>
      </c>
      <c r="I108" s="25">
        <f t="shared" si="62"/>
        <v>94.333333333333329</v>
      </c>
      <c r="J108" s="25">
        <f t="shared" si="62"/>
        <v>54.666666666666664</v>
      </c>
      <c r="K108" s="25">
        <f t="shared" si="62"/>
        <v>70</v>
      </c>
      <c r="L108" s="25">
        <f t="shared" si="62"/>
        <v>52.666666666666664</v>
      </c>
      <c r="M108" s="25">
        <f t="shared" si="62"/>
        <v>65</v>
      </c>
      <c r="N108" s="25">
        <f t="shared" si="62"/>
        <v>18.666666666666668</v>
      </c>
      <c r="O108" s="25">
        <f t="shared" si="62"/>
        <v>23</v>
      </c>
      <c r="P108" s="25">
        <f t="shared" si="62"/>
        <v>14.666666666666666</v>
      </c>
      <c r="Q108" s="25">
        <f t="shared" si="62"/>
        <v>26</v>
      </c>
      <c r="R108" s="25">
        <f t="shared" si="62"/>
        <v>16</v>
      </c>
      <c r="S108" s="25">
        <f t="shared" si="62"/>
        <v>38.333333333333336</v>
      </c>
      <c r="T108" s="25">
        <f t="shared" si="62"/>
        <v>16.333333333333332</v>
      </c>
      <c r="U108" s="25">
        <f t="shared" si="62"/>
        <v>40</v>
      </c>
      <c r="V108" s="25">
        <f t="shared" si="62"/>
        <v>26.666666666666668</v>
      </c>
      <c r="W108" s="25">
        <f t="shared" si="62"/>
        <v>40.333333333333336</v>
      </c>
      <c r="X108" s="25">
        <f t="shared" si="62"/>
        <v>23.333333333333332</v>
      </c>
      <c r="Y108" s="25">
        <f t="shared" si="62"/>
        <v>49.333333333333336</v>
      </c>
      <c r="Z108" s="25">
        <f t="shared" si="62"/>
        <v>39</v>
      </c>
      <c r="AA108" s="25">
        <f t="shared" si="62"/>
        <v>51</v>
      </c>
      <c r="AB108" s="25">
        <f t="shared" si="62"/>
        <v>35</v>
      </c>
      <c r="AC108" s="25">
        <f t="shared" si="62"/>
        <v>61.333333333333336</v>
      </c>
    </row>
    <row r="109" spans="1:29" x14ac:dyDescent="0.2">
      <c r="A109" s="26" t="s">
        <v>77</v>
      </c>
      <c r="B109" s="25">
        <f>STDEV(B105:B107)</f>
        <v>4.358898943540674</v>
      </c>
      <c r="C109" s="25">
        <f t="shared" ref="C109:AC109" si="63">STDEV(C105:C107)</f>
        <v>3.6055512754639891</v>
      </c>
      <c r="D109" s="25">
        <f t="shared" si="63"/>
        <v>0.57735026918962573</v>
      </c>
      <c r="E109" s="25">
        <f t="shared" si="63"/>
        <v>0.57735026918962573</v>
      </c>
      <c r="F109" s="25">
        <f t="shared" si="63"/>
        <v>2.0816659994661331</v>
      </c>
      <c r="G109" s="25">
        <f t="shared" si="63"/>
        <v>1.7320508075688772</v>
      </c>
      <c r="H109" s="25">
        <f t="shared" si="63"/>
        <v>6.0277137733417074</v>
      </c>
      <c r="I109" s="25">
        <f t="shared" si="63"/>
        <v>2.3094010767585034</v>
      </c>
      <c r="J109" s="25">
        <f t="shared" si="63"/>
        <v>4.1633319989322661</v>
      </c>
      <c r="K109" s="25">
        <f t="shared" si="63"/>
        <v>4.5825756949558398</v>
      </c>
      <c r="L109" s="25">
        <f t="shared" si="63"/>
        <v>2.0816659994661326</v>
      </c>
      <c r="M109" s="25">
        <f t="shared" si="63"/>
        <v>4.358898943540674</v>
      </c>
      <c r="N109" s="25">
        <f t="shared" si="63"/>
        <v>1.5275252316519465</v>
      </c>
      <c r="O109" s="25">
        <f t="shared" si="63"/>
        <v>3</v>
      </c>
      <c r="P109" s="25">
        <f t="shared" si="63"/>
        <v>2.3094010767584989</v>
      </c>
      <c r="Q109" s="25">
        <f t="shared" si="63"/>
        <v>2.6457513110645907</v>
      </c>
      <c r="R109" s="25">
        <f t="shared" si="63"/>
        <v>3.6055512754639891</v>
      </c>
      <c r="S109" s="25">
        <f t="shared" si="63"/>
        <v>4.0414518843273806</v>
      </c>
      <c r="T109" s="25">
        <f t="shared" si="63"/>
        <v>2.8867513459481255</v>
      </c>
      <c r="U109" s="25">
        <f t="shared" si="63"/>
        <v>5.196152422706632</v>
      </c>
      <c r="V109" s="25">
        <f t="shared" si="63"/>
        <v>1.5275252316519468</v>
      </c>
      <c r="W109" s="25">
        <f t="shared" si="63"/>
        <v>1.5275252316519465</v>
      </c>
      <c r="X109" s="25">
        <f t="shared" si="63"/>
        <v>10.066445913694334</v>
      </c>
      <c r="Y109" s="25">
        <f t="shared" si="63"/>
        <v>7.2341781380702459</v>
      </c>
      <c r="Z109" s="25">
        <f t="shared" si="63"/>
        <v>3.4641016151377544</v>
      </c>
      <c r="AA109" s="25">
        <f t="shared" si="63"/>
        <v>2.6457513110645907</v>
      </c>
      <c r="AB109" s="25">
        <f t="shared" si="63"/>
        <v>2</v>
      </c>
      <c r="AC109" s="25">
        <f t="shared" si="63"/>
        <v>2.5166114784235831</v>
      </c>
    </row>
    <row r="110" spans="1:29" x14ac:dyDescent="0.2">
      <c r="A110" s="26" t="s">
        <v>1</v>
      </c>
      <c r="B110" s="25">
        <f>TTEST(B105:B107,C105:C107,2,1)</f>
        <v>0.14903705660323685</v>
      </c>
      <c r="C110" s="25"/>
      <c r="D110" s="25">
        <f>TTEST(D105:D107,E105:E107,2,1)</f>
        <v>1.3072457560346515E-2</v>
      </c>
      <c r="E110" s="25"/>
      <c r="F110" s="25">
        <f>TTEST(F105:F107,G105:G107,2,1)</f>
        <v>4.4095761201513629E-2</v>
      </c>
      <c r="G110" s="25"/>
      <c r="H110" s="25">
        <f>TTEST(H105:H107,I105:I107,2,1)</f>
        <v>2.4387845651315715E-2</v>
      </c>
      <c r="I110" s="25"/>
      <c r="J110" s="25">
        <f>TTEST(J105:J107,K105:K107,2,1)</f>
        <v>2.2382373302881287E-2</v>
      </c>
      <c r="K110" s="25"/>
      <c r="L110" s="25">
        <f>TTEST(L105:L107,M105:M107,2,1)</f>
        <v>1.3596339246753481E-2</v>
      </c>
      <c r="M110" s="25"/>
      <c r="N110" s="25">
        <f>TTEST(N105:N107,O105:O107,2,1)</f>
        <v>0.2379265037112861</v>
      </c>
      <c r="O110" s="25"/>
      <c r="P110" s="25">
        <f>TTEST(P105:P107,Q105:Q107,2,1)</f>
        <v>1.1059463822644869E-2</v>
      </c>
      <c r="Q110" s="25"/>
      <c r="R110" s="25">
        <f>TTEST(R105:R107,S105:S107,2,1)</f>
        <v>3.2030401832570908E-2</v>
      </c>
      <c r="S110" s="25"/>
      <c r="T110" s="25">
        <f>TTEST(T105:T107,U105:U107,2,1)</f>
        <v>3.1589417529708482E-3</v>
      </c>
      <c r="U110" s="25"/>
      <c r="V110" s="25">
        <f>TTEST(V105:V107,W105:W107,2,1)</f>
        <v>9.384371804354974E-3</v>
      </c>
      <c r="W110" s="25"/>
      <c r="X110" s="25">
        <f>TTEST(X105:X107,Y105:Y107,2,1)</f>
        <v>1.4944200448692819E-2</v>
      </c>
      <c r="Y110" s="25"/>
      <c r="Z110" s="25">
        <f>TTEST(Z105:Z107,AA105:AA107,2,1)</f>
        <v>2.3068081473521331E-3</v>
      </c>
      <c r="AA110" s="25"/>
      <c r="AB110" s="25">
        <f>TTEST(AB105:AB107,AC105:AC107,2,1)</f>
        <v>9.6330709812747252E-3</v>
      </c>
      <c r="AC110" s="25"/>
    </row>
    <row r="111" spans="1:29" x14ac:dyDescent="0.2">
      <c r="A111" s="26" t="s">
        <v>63</v>
      </c>
      <c r="B111" s="25">
        <f>(B108/C108)*100</f>
        <v>91.463414634146346</v>
      </c>
      <c r="C111" s="25">
        <f>(C108/C108)*100</f>
        <v>100</v>
      </c>
      <c r="D111" s="25">
        <f>(D108/E108)*100</f>
        <v>94.360902255639104</v>
      </c>
      <c r="E111" s="25">
        <f>(E108/E108)*100</f>
        <v>100</v>
      </c>
      <c r="F111" s="25">
        <f>(F108/G108)*100</f>
        <v>89.629629629629633</v>
      </c>
      <c r="G111" s="25">
        <f>(G108/G108)*100</f>
        <v>100</v>
      </c>
      <c r="H111" s="25">
        <f>(H108/I108)*100</f>
        <v>84.452296819788003</v>
      </c>
      <c r="I111" s="25">
        <f>(I108/I108)*100</f>
        <v>100</v>
      </c>
      <c r="J111" s="25">
        <f>(J108/K108)*100</f>
        <v>78.095238095238102</v>
      </c>
      <c r="K111" s="25">
        <f>(K108/K108)*100</f>
        <v>100</v>
      </c>
      <c r="L111" s="25">
        <f>(L108/M108)*100</f>
        <v>81.025641025641022</v>
      </c>
      <c r="M111" s="25">
        <f>(M108/M108)*100</f>
        <v>100</v>
      </c>
      <c r="N111" s="25">
        <f>(N108/O108)*100</f>
        <v>81.159420289855078</v>
      </c>
      <c r="O111" s="25">
        <f>(O108/O108)*100</f>
        <v>100</v>
      </c>
      <c r="P111" s="25">
        <f>(P108/Q108)*100</f>
        <v>56.410256410256409</v>
      </c>
      <c r="Q111" s="25">
        <f>(Q108/Q108)*100</f>
        <v>100</v>
      </c>
      <c r="R111" s="25">
        <f>(R108/S108)*100</f>
        <v>41.739130434782609</v>
      </c>
      <c r="S111" s="25">
        <f>(S108/S108)*100</f>
        <v>100</v>
      </c>
      <c r="T111" s="25">
        <f>(T108/U108)*100</f>
        <v>40.833333333333336</v>
      </c>
      <c r="U111" s="25">
        <f>(U108/U108)*100</f>
        <v>100</v>
      </c>
      <c r="V111" s="25">
        <f>(V108/W108)*100</f>
        <v>66.11570247933885</v>
      </c>
      <c r="W111" s="25">
        <f>(W108/W108)*100</f>
        <v>100</v>
      </c>
      <c r="X111" s="25">
        <f>(X108/Y108)*100</f>
        <v>47.297297297297291</v>
      </c>
      <c r="Y111" s="25">
        <f>(Y108/Y108)*100</f>
        <v>100</v>
      </c>
      <c r="Z111" s="25">
        <f>(Z108/AA108)*100</f>
        <v>76.470588235294116</v>
      </c>
      <c r="AA111" s="25">
        <f>(AA108/AA108)*100</f>
        <v>100</v>
      </c>
      <c r="AB111" s="25">
        <f>(AB108/AC108)*100</f>
        <v>57.065217391304344</v>
      </c>
      <c r="AC111" s="25">
        <f>(AC108/AC108)*100</f>
        <v>100</v>
      </c>
    </row>
    <row r="112" spans="1:29" x14ac:dyDescent="0.2">
      <c r="A112" s="26" t="s">
        <v>64</v>
      </c>
      <c r="B112" s="25">
        <f>B109/C108*100</f>
        <v>5.3157304189520413</v>
      </c>
      <c r="C112" s="25">
        <f>C109/C108*100</f>
        <v>4.39701375056584</v>
      </c>
      <c r="D112" s="25">
        <f>D109/E108*100</f>
        <v>0.65114692013867559</v>
      </c>
      <c r="E112" s="25">
        <f>E109/E108*100</f>
        <v>0.65114692013867559</v>
      </c>
      <c r="F112" s="25">
        <f>F109/G108*100</f>
        <v>2.3129622216290366</v>
      </c>
      <c r="G112" s="25">
        <f>G109/G108*100</f>
        <v>1.9245008972987525</v>
      </c>
      <c r="H112" s="25">
        <f>H109/I108*100</f>
        <v>6.3898025865813155</v>
      </c>
      <c r="I112" s="25">
        <f>I109/I108*100</f>
        <v>2.4481283499206752</v>
      </c>
      <c r="J112" s="25">
        <f>J109/K108*100</f>
        <v>5.9476171413318086</v>
      </c>
      <c r="K112" s="25">
        <f>K109/K108*100</f>
        <v>6.5465367070797713</v>
      </c>
      <c r="L112" s="25">
        <f>L109/M108*100</f>
        <v>3.2025630761017423</v>
      </c>
      <c r="M112" s="25">
        <f>M109/M108*100</f>
        <v>6.7059983746779599</v>
      </c>
      <c r="N112" s="25">
        <f>N109/O108*100</f>
        <v>6.6414140506606367</v>
      </c>
      <c r="O112" s="25">
        <f>O109/O108*100</f>
        <v>13.043478260869565</v>
      </c>
      <c r="P112" s="25">
        <f>P109/Q108*100</f>
        <v>8.8823118336865345</v>
      </c>
      <c r="Q112" s="25">
        <f>Q109/Q108*100</f>
        <v>10.175966581017656</v>
      </c>
      <c r="R112" s="25">
        <f>R109/S108*100</f>
        <v>9.4057859359930145</v>
      </c>
      <c r="S112" s="25">
        <f>S109/S108*100</f>
        <v>10.542917959114906</v>
      </c>
      <c r="T112" s="25">
        <f>T109/U108*100</f>
        <v>7.216878364870313</v>
      </c>
      <c r="U112" s="25">
        <f>U109/U108*100</f>
        <v>12.990381056766582</v>
      </c>
      <c r="V112" s="25">
        <f>V109/W108*100</f>
        <v>3.7872526404593718</v>
      </c>
      <c r="W112" s="25">
        <f>W109/W108*100</f>
        <v>3.7872526404593718</v>
      </c>
      <c r="X112" s="25">
        <f>X109/Y108*100</f>
        <v>20.404957933164187</v>
      </c>
      <c r="Y112" s="25">
        <f>Y109/Y108*100</f>
        <v>14.663874604196444</v>
      </c>
      <c r="Z112" s="25">
        <f>Z109/AA108*100</f>
        <v>6.7923561081132444</v>
      </c>
      <c r="AA112" s="25">
        <f>AA109/AA108*100</f>
        <v>5.1877476687540991</v>
      </c>
      <c r="AB112" s="25">
        <f>AB109/AC108*100</f>
        <v>3.2608695652173911</v>
      </c>
      <c r="AC112" s="25">
        <f>AC109/AC108*100</f>
        <v>4.1031708887341027</v>
      </c>
    </row>
    <row r="113" spans="1:13" s="28" customFormat="1" x14ac:dyDescent="0.2">
      <c r="A113" s="29"/>
    </row>
    <row r="114" spans="1:13" x14ac:dyDescent="0.2">
      <c r="A114" s="34" t="s">
        <v>89</v>
      </c>
      <c r="B114" s="22"/>
      <c r="C114" s="1"/>
    </row>
    <row r="115" spans="1:13" x14ac:dyDescent="0.2">
      <c r="A115" s="21" t="s">
        <v>74</v>
      </c>
      <c r="B115" s="21" t="s">
        <v>67</v>
      </c>
      <c r="C115" s="21" t="s">
        <v>68</v>
      </c>
      <c r="D115" s="21" t="s">
        <v>67</v>
      </c>
      <c r="E115" s="21" t="s">
        <v>68</v>
      </c>
      <c r="F115" s="21" t="s">
        <v>67</v>
      </c>
      <c r="G115" s="21" t="s">
        <v>68</v>
      </c>
      <c r="H115" s="21" t="s">
        <v>69</v>
      </c>
      <c r="I115" s="21" t="s">
        <v>68</v>
      </c>
      <c r="J115" s="21" t="s">
        <v>69</v>
      </c>
      <c r="K115" s="21" t="s">
        <v>68</v>
      </c>
      <c r="L115" s="21" t="s">
        <v>69</v>
      </c>
      <c r="M115" s="21" t="s">
        <v>68</v>
      </c>
    </row>
    <row r="116" spans="1:13" x14ac:dyDescent="0.2">
      <c r="A116" s="21" t="s">
        <v>75</v>
      </c>
      <c r="B116" s="21" t="s">
        <v>70</v>
      </c>
      <c r="C116" s="21" t="s">
        <v>70</v>
      </c>
      <c r="D116" s="21" t="s">
        <v>71</v>
      </c>
      <c r="E116" s="21" t="s">
        <v>71</v>
      </c>
      <c r="F116" s="21" t="s">
        <v>72</v>
      </c>
      <c r="G116" s="21" t="s">
        <v>72</v>
      </c>
      <c r="H116" s="21" t="s">
        <v>73</v>
      </c>
      <c r="I116" s="21" t="s">
        <v>73</v>
      </c>
      <c r="J116" s="21" t="s">
        <v>24</v>
      </c>
      <c r="K116" s="21" t="s">
        <v>24</v>
      </c>
      <c r="L116" s="21" t="s">
        <v>25</v>
      </c>
      <c r="M116" s="21" t="s">
        <v>25</v>
      </c>
    </row>
    <row r="117" spans="1:13" ht="13.8" x14ac:dyDescent="0.25">
      <c r="A117" s="21" t="s">
        <v>37</v>
      </c>
      <c r="B117" s="23">
        <v>81</v>
      </c>
      <c r="C117" s="22">
        <v>75</v>
      </c>
      <c r="D117" s="22">
        <v>69</v>
      </c>
      <c r="E117" s="22">
        <v>81</v>
      </c>
      <c r="F117" s="22">
        <v>23</v>
      </c>
      <c r="G117" s="22">
        <v>25</v>
      </c>
      <c r="H117" s="22">
        <v>36</v>
      </c>
      <c r="I117" s="22">
        <v>66</v>
      </c>
      <c r="J117" s="22">
        <v>39</v>
      </c>
      <c r="K117" s="22">
        <v>33</v>
      </c>
      <c r="L117" s="22">
        <v>50</v>
      </c>
      <c r="M117" s="22">
        <v>51</v>
      </c>
    </row>
    <row r="118" spans="1:13" ht="13.8" x14ac:dyDescent="0.25">
      <c r="A118" s="21" t="s">
        <v>38</v>
      </c>
      <c r="B118" s="23">
        <v>79</v>
      </c>
      <c r="C118" s="22">
        <v>84</v>
      </c>
      <c r="D118" s="22">
        <v>75</v>
      </c>
      <c r="E118" s="22">
        <v>80</v>
      </c>
      <c r="F118" s="22">
        <v>20</v>
      </c>
      <c r="G118" s="22">
        <v>27</v>
      </c>
      <c r="H118" s="22">
        <v>36</v>
      </c>
      <c r="I118" s="22">
        <v>66</v>
      </c>
      <c r="J118" s="22">
        <v>40</v>
      </c>
      <c r="K118" s="22">
        <v>37</v>
      </c>
      <c r="L118" s="22">
        <v>49</v>
      </c>
      <c r="M118" s="22">
        <v>56</v>
      </c>
    </row>
    <row r="119" spans="1:13" ht="13.8" x14ac:dyDescent="0.25">
      <c r="A119" s="21" t="s">
        <v>43</v>
      </c>
      <c r="B119" s="23">
        <v>86</v>
      </c>
      <c r="C119" s="22">
        <v>76</v>
      </c>
      <c r="D119" s="22">
        <v>66</v>
      </c>
      <c r="E119" s="22">
        <v>76</v>
      </c>
      <c r="F119" s="22">
        <v>26</v>
      </c>
      <c r="G119" s="22">
        <v>25</v>
      </c>
      <c r="H119" s="22">
        <v>43</v>
      </c>
      <c r="I119" s="22">
        <v>72</v>
      </c>
      <c r="J119" s="22">
        <v>42</v>
      </c>
      <c r="K119" s="22">
        <v>33</v>
      </c>
      <c r="L119" s="22">
        <v>54</v>
      </c>
      <c r="M119" s="22">
        <v>54</v>
      </c>
    </row>
    <row r="120" spans="1:13" x14ac:dyDescent="0.2">
      <c r="A120" s="21" t="s">
        <v>76</v>
      </c>
      <c r="B120" s="22">
        <f>AVERAGE(B117:B119)</f>
        <v>82</v>
      </c>
      <c r="C120" s="22">
        <f t="shared" ref="C120:M120" si="64">AVERAGE(C117:C119)</f>
        <v>78.333333333333329</v>
      </c>
      <c r="D120" s="22">
        <f t="shared" si="64"/>
        <v>70</v>
      </c>
      <c r="E120" s="22">
        <f t="shared" si="64"/>
        <v>79</v>
      </c>
      <c r="F120" s="22">
        <f t="shared" si="64"/>
        <v>23</v>
      </c>
      <c r="G120" s="22">
        <f t="shared" si="64"/>
        <v>25.666666666666668</v>
      </c>
      <c r="H120" s="22">
        <f t="shared" si="64"/>
        <v>38.333333333333336</v>
      </c>
      <c r="I120" s="22">
        <f t="shared" si="64"/>
        <v>68</v>
      </c>
      <c r="J120" s="22">
        <f t="shared" si="64"/>
        <v>40.333333333333336</v>
      </c>
      <c r="K120" s="22">
        <f t="shared" si="64"/>
        <v>34.333333333333336</v>
      </c>
      <c r="L120" s="22">
        <f t="shared" si="64"/>
        <v>51</v>
      </c>
      <c r="M120" s="22">
        <f t="shared" si="64"/>
        <v>53.666666666666664</v>
      </c>
    </row>
    <row r="121" spans="1:13" x14ac:dyDescent="0.2">
      <c r="A121" s="21" t="s">
        <v>77</v>
      </c>
      <c r="B121" s="22">
        <f>STDEV(B117:B119)</f>
        <v>3.6055512754639891</v>
      </c>
      <c r="C121" s="22">
        <f t="shared" ref="C121:M121" si="65">STDEV(C117:C119)</f>
        <v>4.9328828623162471</v>
      </c>
      <c r="D121" s="22">
        <f t="shared" si="65"/>
        <v>4.5825756949558398</v>
      </c>
      <c r="E121" s="22">
        <f t="shared" si="65"/>
        <v>2.6457513110645907</v>
      </c>
      <c r="F121" s="22">
        <f t="shared" si="65"/>
        <v>3</v>
      </c>
      <c r="G121" s="22">
        <f t="shared" si="65"/>
        <v>1.1547005383792515</v>
      </c>
      <c r="H121" s="22">
        <f t="shared" si="65"/>
        <v>4.0414518843273806</v>
      </c>
      <c r="I121" s="22">
        <f t="shared" si="65"/>
        <v>3.4641016151377544</v>
      </c>
      <c r="J121" s="22">
        <f t="shared" si="65"/>
        <v>1.5275252316519465</v>
      </c>
      <c r="K121" s="22">
        <f t="shared" si="65"/>
        <v>2.3094010767585029</v>
      </c>
      <c r="L121" s="22">
        <f t="shared" si="65"/>
        <v>2.6457513110645907</v>
      </c>
      <c r="M121" s="22">
        <f t="shared" si="65"/>
        <v>2.5166114784235831</v>
      </c>
    </row>
    <row r="123" spans="1:13" s="28" customFormat="1" x14ac:dyDescent="0.2">
      <c r="A123" s="33" t="s">
        <v>90</v>
      </c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</row>
    <row r="124" spans="1:13" s="28" customFormat="1" x14ac:dyDescent="0.2">
      <c r="A124" s="31"/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</row>
    <row r="125" spans="1:13" s="28" customFormat="1" x14ac:dyDescent="0.2">
      <c r="A125" s="31"/>
      <c r="B125" s="31" t="s">
        <v>78</v>
      </c>
      <c r="C125" s="31" t="s">
        <v>79</v>
      </c>
      <c r="D125" s="31" t="s">
        <v>78</v>
      </c>
      <c r="E125" s="31" t="s">
        <v>79</v>
      </c>
      <c r="F125" s="31" t="s">
        <v>78</v>
      </c>
      <c r="G125" s="31" t="s">
        <v>79</v>
      </c>
      <c r="H125" s="31" t="s">
        <v>78</v>
      </c>
      <c r="I125" s="31" t="s">
        <v>79</v>
      </c>
      <c r="J125" s="31" t="s">
        <v>78</v>
      </c>
      <c r="K125" s="31" t="s">
        <v>79</v>
      </c>
      <c r="L125" s="31" t="s">
        <v>78</v>
      </c>
      <c r="M125" s="31" t="s">
        <v>79</v>
      </c>
    </row>
    <row r="126" spans="1:13" s="28" customFormat="1" x14ac:dyDescent="0.2">
      <c r="A126" s="31"/>
      <c r="B126" s="31" t="s">
        <v>70</v>
      </c>
      <c r="C126" s="31" t="s">
        <v>70</v>
      </c>
      <c r="D126" s="31" t="s">
        <v>71</v>
      </c>
      <c r="E126" s="31" t="s">
        <v>71</v>
      </c>
      <c r="F126" s="31" t="s">
        <v>62</v>
      </c>
      <c r="G126" s="31" t="s">
        <v>62</v>
      </c>
      <c r="H126" s="31" t="s">
        <v>27</v>
      </c>
      <c r="I126" s="31" t="s">
        <v>27</v>
      </c>
      <c r="J126" s="31" t="s">
        <v>28</v>
      </c>
      <c r="K126" s="31" t="s">
        <v>28</v>
      </c>
      <c r="L126" s="31" t="s">
        <v>81</v>
      </c>
      <c r="M126" s="31" t="s">
        <v>81</v>
      </c>
    </row>
    <row r="127" spans="1:13" s="28" customFormat="1" x14ac:dyDescent="0.2">
      <c r="A127" s="31"/>
      <c r="B127" s="30">
        <v>79</v>
      </c>
      <c r="C127" s="30">
        <v>75</v>
      </c>
      <c r="D127" s="30">
        <v>56</v>
      </c>
      <c r="E127" s="30">
        <v>81</v>
      </c>
      <c r="F127" s="30">
        <v>17</v>
      </c>
      <c r="G127" s="30">
        <v>25</v>
      </c>
      <c r="H127" s="30">
        <v>47</v>
      </c>
      <c r="I127" s="30">
        <v>66</v>
      </c>
      <c r="J127" s="30">
        <v>14</v>
      </c>
      <c r="K127" s="30">
        <v>33</v>
      </c>
      <c r="L127" s="30">
        <v>34</v>
      </c>
      <c r="M127" s="30">
        <v>51</v>
      </c>
    </row>
    <row r="128" spans="1:13" s="28" customFormat="1" x14ac:dyDescent="0.2">
      <c r="A128" s="31"/>
      <c r="B128" s="30">
        <v>79</v>
      </c>
      <c r="C128" s="30">
        <v>84</v>
      </c>
      <c r="D128" s="30">
        <v>56</v>
      </c>
      <c r="E128" s="30">
        <v>80</v>
      </c>
      <c r="F128" s="30">
        <v>20</v>
      </c>
      <c r="G128" s="30">
        <v>27</v>
      </c>
      <c r="H128" s="30">
        <v>55</v>
      </c>
      <c r="I128" s="30">
        <v>66</v>
      </c>
      <c r="J128" s="30">
        <v>18</v>
      </c>
      <c r="K128" s="30">
        <v>37</v>
      </c>
      <c r="L128" s="30">
        <v>34</v>
      </c>
      <c r="M128" s="30">
        <v>56</v>
      </c>
    </row>
    <row r="129" spans="1:13" s="28" customFormat="1" x14ac:dyDescent="0.2">
      <c r="A129" s="31"/>
      <c r="B129" s="30">
        <v>81</v>
      </c>
      <c r="C129" s="30">
        <v>76</v>
      </c>
      <c r="D129" s="30">
        <v>57</v>
      </c>
      <c r="E129" s="30">
        <v>76</v>
      </c>
      <c r="F129" s="30">
        <v>24</v>
      </c>
      <c r="G129" s="30">
        <v>25</v>
      </c>
      <c r="H129" s="30">
        <v>54</v>
      </c>
      <c r="I129" s="30">
        <v>72</v>
      </c>
      <c r="J129" s="30">
        <v>14</v>
      </c>
      <c r="K129" s="30">
        <v>32</v>
      </c>
      <c r="L129" s="30">
        <v>34</v>
      </c>
      <c r="M129" s="30">
        <v>54</v>
      </c>
    </row>
    <row r="130" spans="1:13" s="28" customFormat="1" x14ac:dyDescent="0.2">
      <c r="A130" s="31" t="s">
        <v>76</v>
      </c>
      <c r="B130" s="30">
        <f>AVERAGE(B127:B129)</f>
        <v>79.666666666666671</v>
      </c>
      <c r="C130" s="30">
        <f t="shared" ref="C130:M130" si="66">AVERAGE(C127:C129)</f>
        <v>78.333333333333329</v>
      </c>
      <c r="D130" s="30">
        <f t="shared" si="66"/>
        <v>56.333333333333336</v>
      </c>
      <c r="E130" s="30">
        <f t="shared" si="66"/>
        <v>79</v>
      </c>
      <c r="F130" s="30">
        <f t="shared" si="66"/>
        <v>20.333333333333332</v>
      </c>
      <c r="G130" s="30">
        <f t="shared" si="66"/>
        <v>25.666666666666668</v>
      </c>
      <c r="H130" s="30">
        <f t="shared" si="66"/>
        <v>52</v>
      </c>
      <c r="I130" s="30">
        <f t="shared" si="66"/>
        <v>68</v>
      </c>
      <c r="J130" s="30">
        <f t="shared" si="66"/>
        <v>15.333333333333334</v>
      </c>
      <c r="K130" s="30">
        <f t="shared" si="66"/>
        <v>34</v>
      </c>
      <c r="L130" s="30">
        <f t="shared" si="66"/>
        <v>34</v>
      </c>
      <c r="M130" s="30">
        <f t="shared" si="66"/>
        <v>53.666666666666664</v>
      </c>
    </row>
    <row r="131" spans="1:13" s="28" customFormat="1" x14ac:dyDescent="0.2">
      <c r="A131" s="31" t="s">
        <v>77</v>
      </c>
      <c r="B131" s="30">
        <f>STDEV(B127:B129)</f>
        <v>1.1547005383792517</v>
      </c>
      <c r="C131" s="30">
        <f t="shared" ref="C131:M131" si="67">STDEV(C127:C129)</f>
        <v>4.9328828623162471</v>
      </c>
      <c r="D131" s="30">
        <f t="shared" si="67"/>
        <v>0.57735026918962584</v>
      </c>
      <c r="E131" s="30">
        <f t="shared" si="67"/>
        <v>2.6457513110645907</v>
      </c>
      <c r="F131" s="30">
        <f t="shared" si="67"/>
        <v>3.5118845842842519</v>
      </c>
      <c r="G131" s="30">
        <f t="shared" si="67"/>
        <v>1.1547005383792515</v>
      </c>
      <c r="H131" s="30">
        <f t="shared" si="67"/>
        <v>4.358898943540674</v>
      </c>
      <c r="I131" s="30">
        <f t="shared" si="67"/>
        <v>3.4641016151377544</v>
      </c>
      <c r="J131" s="30">
        <f t="shared" si="67"/>
        <v>2.3094010767584989</v>
      </c>
      <c r="K131" s="30">
        <f t="shared" si="67"/>
        <v>2.6457513110645907</v>
      </c>
      <c r="L131" s="30">
        <f t="shared" si="67"/>
        <v>0</v>
      </c>
      <c r="M131" s="30">
        <f t="shared" si="67"/>
        <v>2.5166114784235831</v>
      </c>
    </row>
    <row r="132" spans="1:13" s="28" customFormat="1" x14ac:dyDescent="0.2">
      <c r="A132" s="31" t="s">
        <v>1</v>
      </c>
      <c r="B132" s="30">
        <f>TTEST(B127:B129,C127:C129,2,1)</f>
        <v>0.71573237819251756</v>
      </c>
      <c r="C132" s="30"/>
      <c r="D132" s="30">
        <f>TTEST(D127:D129,E127:E129,2,1)</f>
        <v>6.6374783367575728E-3</v>
      </c>
      <c r="E132" s="30"/>
      <c r="F132" s="30">
        <f>TTEST(F127:F129,G127:G129,2,1)</f>
        <v>0.13481908730259973</v>
      </c>
      <c r="G132" s="30"/>
      <c r="H132" s="30">
        <f>TTEST(H127:H129,I127:I129,2,1)</f>
        <v>2.3857798261499016E-2</v>
      </c>
      <c r="I132" s="30"/>
      <c r="J132" s="30">
        <f>TTEST(J127:J129,K127:K129,2,1)</f>
        <v>3.1872510769736205E-4</v>
      </c>
      <c r="K132" s="30"/>
      <c r="L132" s="30">
        <f>TTEST(L127:L129,M127:M129,2,1)</f>
        <v>5.4139163991252168E-3</v>
      </c>
      <c r="M132" s="30"/>
    </row>
    <row r="133" spans="1:13" s="28" customFormat="1" x14ac:dyDescent="0.2">
      <c r="A133" s="31" t="s">
        <v>63</v>
      </c>
      <c r="B133" s="30">
        <f>(B130/C130)*100</f>
        <v>101.70212765957447</v>
      </c>
      <c r="C133" s="30">
        <f>(C130/C130)*100</f>
        <v>100</v>
      </c>
      <c r="D133" s="30">
        <f>(D130/E130)*100</f>
        <v>71.308016877637144</v>
      </c>
      <c r="E133" s="30">
        <f>(E130/E130)*100</f>
        <v>100</v>
      </c>
      <c r="F133" s="30">
        <f>(F130/G130)*100</f>
        <v>79.220779220779207</v>
      </c>
      <c r="G133" s="30">
        <f>(G130/G130)*100</f>
        <v>100</v>
      </c>
      <c r="H133" s="30">
        <f>(H130/I130)*100</f>
        <v>76.470588235294116</v>
      </c>
      <c r="I133" s="30">
        <f>(I130/I130)*100</f>
        <v>100</v>
      </c>
      <c r="J133" s="30">
        <f>(J130/K130)*100</f>
        <v>45.098039215686278</v>
      </c>
      <c r="K133" s="30">
        <f>(K130/K130)*100</f>
        <v>100</v>
      </c>
      <c r="L133" s="30">
        <f>(L130/M130)*100</f>
        <v>63.354037267080741</v>
      </c>
      <c r="M133" s="30">
        <f>(M130/M130)*100</f>
        <v>100</v>
      </c>
    </row>
    <row r="134" spans="1:13" s="28" customFormat="1" x14ac:dyDescent="0.2">
      <c r="A134" s="31" t="s">
        <v>64</v>
      </c>
      <c r="B134" s="30">
        <f>B131/C130*100</f>
        <v>1.4740857936756404</v>
      </c>
      <c r="C134" s="30">
        <f>C131/C130*100</f>
        <v>6.2972972710420185</v>
      </c>
      <c r="D134" s="30">
        <f>D131/E130*100</f>
        <v>0.73082312555648843</v>
      </c>
      <c r="E134" s="30">
        <f>E131/E130*100</f>
        <v>3.349052292486824</v>
      </c>
      <c r="F134" s="30">
        <f>F131/G130*100</f>
        <v>13.682667211497085</v>
      </c>
      <c r="G134" s="30">
        <f>G131/G130*100</f>
        <v>4.4988332664126673</v>
      </c>
      <c r="H134" s="30">
        <f>H131/I130*100</f>
        <v>6.4101455052068737</v>
      </c>
      <c r="I134" s="30">
        <f>I131/I130*100</f>
        <v>5.0942670810849329</v>
      </c>
      <c r="J134" s="30">
        <f>J131/K130*100</f>
        <v>6.792356108113232</v>
      </c>
      <c r="K134" s="30">
        <f>K131/K130*100</f>
        <v>7.7816215031311486</v>
      </c>
      <c r="L134" s="30">
        <f>L131/M130*100</f>
        <v>0</v>
      </c>
      <c r="M134" s="30">
        <f>M131/M130*100</f>
        <v>4.6893381585532605</v>
      </c>
    </row>
    <row r="139" spans="1:13" x14ac:dyDescent="0.2">
      <c r="A139"/>
    </row>
    <row r="142" spans="1:13" x14ac:dyDescent="0.2">
      <c r="A142"/>
    </row>
    <row r="143" spans="1:13" x14ac:dyDescent="0.2">
      <c r="A143"/>
    </row>
    <row r="144" spans="1:13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</sheetData>
  <phoneticPr fontId="3" type="noConversion"/>
  <conditionalFormatting sqref="B110:AC110 B132:M132">
    <cfRule type="cellIs" dxfId="0" priority="0" stopIfTrue="1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_x0007_Stud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e Standage-Beier</dc:creator>
  <cp:lastModifiedBy>David Brafman</cp:lastModifiedBy>
  <dcterms:created xsi:type="dcterms:W3CDTF">2020-07-14T21:50:04Z</dcterms:created>
  <dcterms:modified xsi:type="dcterms:W3CDTF">2020-11-17T16:26:56Z</dcterms:modified>
</cp:coreProperties>
</file>